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drawings/drawing2.xml" ContentType="application/vnd.openxmlformats-officedocument.drawing+xml"/>
  <Override PartName="/xl/embeddings/oleObject2.bin" ContentType="application/vnd.openxmlformats-officedocument.oleObject"/>
  <Override PartName="/xl/drawings/drawing3.xml" ContentType="application/vnd.openxmlformats-officedocument.drawing+xml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drawings/drawing4.xml" ContentType="application/vnd.openxmlformats-officedocument.drawing+xml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drawings/drawing5.xml" ContentType="application/vnd.openxmlformats-officedocument.drawing+xml"/>
  <Override PartName="/xl/embeddings/oleObject9.bin" ContentType="application/vnd.openxmlformats-officedocument.oleObject"/>
  <Override PartName="/xl/drawings/drawing6.xml" ContentType="application/vnd.openxmlformats-officedocument.drawing+xml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drawings/drawing7.xml" ContentType="application/vnd.openxmlformats-officedocument.drawing+xml"/>
  <Override PartName="/xl/embeddings/oleObject13.bin" ContentType="application/vnd.openxmlformats-officedocument.oleObject"/>
  <Override PartName="/xl/drawings/drawing8.xml" ContentType="application/vnd.openxmlformats-officedocument.drawing+xml"/>
  <Override PartName="/xl/embeddings/oleObject14.bin" ContentType="application/vnd.openxmlformats-officedocument.oleObject"/>
  <Override PartName="/xl/drawings/drawing9.xml" ContentType="application/vnd.openxmlformats-officedocument.drawing+xml"/>
  <Override PartName="/xl/embeddings/oleObject15.bin" ContentType="application/vnd.openxmlformats-officedocument.oleObject"/>
  <Override PartName="/xl/drawings/drawing10.xml" ContentType="application/vnd.openxmlformats-officedocument.drawing+xml"/>
  <Override PartName="/xl/embeddings/oleObject16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Data in Tongji\Anesthetic project\APP miR-185 project\Data\Raw data for submission\"/>
    </mc:Choice>
  </mc:AlternateContent>
  <xr:revisionPtr revIDLastSave="0" documentId="13_ncr:1_{023FE7FC-3C89-45FD-B8EF-38B08F8B8719}" xr6:coauthVersionLast="47" xr6:coauthVersionMax="47" xr10:uidLastSave="{00000000-0000-0000-0000-000000000000}"/>
  <bookViews>
    <workbookView xWindow="-110" yWindow="-110" windowWidth="19420" windowHeight="11620" tabRatio="852" firstSheet="8" activeTab="8" xr2:uid="{00000000-000D-0000-FFFF-FFFF00000000}"/>
  </bookViews>
  <sheets>
    <sheet name="Fig 2A" sheetId="15" r:id="rId1"/>
    <sheet name="Fig 2F" sheetId="4" r:id="rId2"/>
    <sheet name="Fig 5D" sheetId="7" r:id="rId3"/>
    <sheet name="Fig 6A, B" sheetId="1" r:id="rId4"/>
    <sheet name="Fig 6D, E" sheetId="25" r:id="rId5"/>
    <sheet name="Fig 5H" sheetId="2" r:id="rId6"/>
    <sheet name="Fig 5D." sheetId="3" r:id="rId7"/>
    <sheet name="Fig 5G" sheetId="17" r:id="rId8"/>
    <sheet name="Fig 7B" sheetId="8" r:id="rId9"/>
    <sheet name="Fig 7A" sheetId="24" r:id="rId10"/>
    <sheet name="Fig 1D" sheetId="9" r:id="rId11"/>
    <sheet name="Fig 7B." sheetId="11" r:id="rId12"/>
    <sheet name="Fig 6K" sheetId="13" r:id="rId13"/>
    <sheet name="Fig 6J" sheetId="14" r:id="rId14"/>
    <sheet name="Fig 6h" sheetId="27" r:id="rId15"/>
    <sheet name="Fig 6g" sheetId="26" r:id="rId16"/>
    <sheet name="Fig3a" sheetId="29" r:id="rId17"/>
    <sheet name="Fig 3c" sheetId="30" r:id="rId18"/>
    <sheet name="Fig 3d" sheetId="31" r:id="rId19"/>
    <sheet name="Fig 3f " sheetId="32" r:id="rId20"/>
    <sheet name="Fig 3g" sheetId="33" r:id="rId21"/>
    <sheet name="Fig 3i" sheetId="28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5" i="28" l="1"/>
  <c r="J16" i="28"/>
  <c r="J7" i="28"/>
  <c r="J8" i="28"/>
  <c r="J9" i="28"/>
  <c r="J11" i="28"/>
  <c r="J12" i="28"/>
  <c r="J17" i="28"/>
  <c r="J13" i="28"/>
  <c r="N14" i="1"/>
  <c r="M17" i="1"/>
  <c r="M22" i="1"/>
  <c r="M20" i="1" s="1"/>
  <c r="O20" i="1" s="1"/>
  <c r="P20" i="1" s="1"/>
  <c r="M14" i="1"/>
  <c r="L50" i="1"/>
  <c r="M50" i="1" s="1"/>
  <c r="L51" i="1"/>
  <c r="L52" i="1"/>
  <c r="L54" i="1"/>
  <c r="N54" i="1" s="1"/>
  <c r="O54" i="1" s="1"/>
  <c r="L55" i="1"/>
  <c r="N55" i="1" s="1"/>
  <c r="O55" i="1" s="1"/>
  <c r="L56" i="1"/>
  <c r="N56" i="1" s="1"/>
  <c r="O56" i="1" s="1"/>
  <c r="K12" i="7"/>
  <c r="L12" i="7" s="1"/>
  <c r="I12" i="7"/>
  <c r="I10" i="7"/>
  <c r="I13" i="7" s="1"/>
  <c r="K13" i="7" s="1"/>
  <c r="L13" i="7" s="1"/>
  <c r="J8" i="7"/>
  <c r="I8" i="7"/>
  <c r="I6" i="7"/>
  <c r="M15" i="4"/>
  <c r="N15" i="4" s="1"/>
  <c r="K15" i="4"/>
  <c r="K17" i="4"/>
  <c r="K16" i="4" s="1"/>
  <c r="M16" i="4" s="1"/>
  <c r="N16" i="4" s="1"/>
  <c r="K11" i="4"/>
  <c r="K9" i="4" s="1"/>
  <c r="E26" i="14"/>
  <c r="E29" i="14" s="1"/>
  <c r="G29" i="14" s="1"/>
  <c r="H29" i="14" s="1"/>
  <c r="E17" i="14"/>
  <c r="E9" i="14"/>
  <c r="E12" i="14" s="1"/>
  <c r="G12" i="14" s="1"/>
  <c r="H12" i="14" s="1"/>
  <c r="E1" i="14"/>
  <c r="E5" i="14" s="1"/>
  <c r="H10" i="9"/>
  <c r="H15" i="9" s="1"/>
  <c r="J15" i="9" s="1"/>
  <c r="K15" i="9" s="1"/>
  <c r="H4" i="9"/>
  <c r="H8" i="9" s="1"/>
  <c r="F4" i="15"/>
  <c r="H4" i="15" s="1"/>
  <c r="I4" i="15" s="1"/>
  <c r="F5" i="15"/>
  <c r="H5" i="15" s="1"/>
  <c r="I5" i="15" s="1"/>
  <c r="F6" i="15"/>
  <c r="H6" i="15"/>
  <c r="I6" i="15" s="1"/>
  <c r="F7" i="15"/>
  <c r="H7" i="15"/>
  <c r="I7" i="15" s="1"/>
  <c r="F8" i="15"/>
  <c r="H8" i="15" s="1"/>
  <c r="I8" i="15" s="1"/>
  <c r="F9" i="15"/>
  <c r="H9" i="15"/>
  <c r="I9" i="15"/>
  <c r="F10" i="15"/>
  <c r="H10" i="15" s="1"/>
  <c r="I10" i="15" s="1"/>
  <c r="F11" i="15"/>
  <c r="H11" i="15" s="1"/>
  <c r="I11" i="15" s="1"/>
  <c r="F12" i="15"/>
  <c r="H12" i="15"/>
  <c r="I12" i="15" s="1"/>
  <c r="F16" i="15"/>
  <c r="H16" i="15" s="1"/>
  <c r="I16" i="15" s="1"/>
  <c r="F17" i="15"/>
  <c r="H17" i="15"/>
  <c r="I17" i="15"/>
  <c r="F18" i="15"/>
  <c r="H18" i="15" s="1"/>
  <c r="I18" i="15" s="1"/>
  <c r="F19" i="15"/>
  <c r="H19" i="15"/>
  <c r="I19" i="15" s="1"/>
  <c r="F20" i="15"/>
  <c r="H20" i="15" s="1"/>
  <c r="I20" i="15" s="1"/>
  <c r="F21" i="15"/>
  <c r="H21" i="15"/>
  <c r="I21" i="15" s="1"/>
  <c r="F22" i="15"/>
  <c r="H22" i="15"/>
  <c r="I22" i="15" s="1"/>
  <c r="F23" i="15"/>
  <c r="H23" i="15" s="1"/>
  <c r="I23" i="15" s="1"/>
  <c r="F24" i="15"/>
  <c r="H24" i="15" s="1"/>
  <c r="I24" i="15" s="1"/>
  <c r="K8" i="4" l="1"/>
  <c r="M19" i="1"/>
  <c r="O19" i="1" s="1"/>
  <c r="P19" i="1" s="1"/>
  <c r="H9" i="9"/>
  <c r="K10" i="4"/>
  <c r="M21" i="1"/>
  <c r="O21" i="1" s="1"/>
  <c r="P21" i="1" s="1"/>
  <c r="E21" i="14"/>
  <c r="G21" i="14" s="1"/>
  <c r="H21" i="14" s="1"/>
  <c r="E31" i="14"/>
  <c r="G31" i="14" s="1"/>
  <c r="H31" i="14" s="1"/>
  <c r="E30" i="14"/>
  <c r="G30" i="14" s="1"/>
  <c r="H30" i="14" s="1"/>
  <c r="E14" i="14"/>
  <c r="G14" i="14" s="1"/>
  <c r="H14" i="14" s="1"/>
  <c r="E13" i="14"/>
  <c r="G13" i="14" s="1"/>
  <c r="H13" i="14" s="1"/>
  <c r="E4" i="14"/>
  <c r="E6" i="14"/>
  <c r="E20" i="14"/>
  <c r="G20" i="14" s="1"/>
  <c r="H20" i="14" s="1"/>
  <c r="E22" i="14"/>
  <c r="G22" i="14" s="1"/>
  <c r="H22" i="14" s="1"/>
  <c r="H14" i="9"/>
  <c r="J14" i="9" s="1"/>
  <c r="K14" i="9" s="1"/>
  <c r="H13" i="9"/>
  <c r="J13" i="9" s="1"/>
  <c r="K13" i="9" s="1"/>
  <c r="H7" i="9"/>
  <c r="I7" i="9" s="1"/>
  <c r="L8" i="4" l="1"/>
  <c r="F4" i="14"/>
  <c r="J8" i="9"/>
  <c r="K8" i="9" s="1"/>
  <c r="J9" i="9"/>
  <c r="K9" i="9" s="1"/>
  <c r="J7" i="9"/>
  <c r="K7" i="9" s="1"/>
  <c r="M8" i="4" l="1"/>
  <c r="N8" i="4" s="1"/>
  <c r="M9" i="4"/>
  <c r="N9" i="4" s="1"/>
  <c r="M10" i="4"/>
  <c r="N10" i="4" s="1"/>
  <c r="G6" i="14"/>
  <c r="H6" i="14" s="1"/>
  <c r="G4" i="14"/>
  <c r="H4" i="14" s="1"/>
  <c r="G5" i="14"/>
  <c r="H5" i="14" s="1"/>
  <c r="Q24" i="13" l="1"/>
  <c r="Q22" i="13" s="1"/>
  <c r="S22" i="13" s="1"/>
  <c r="T22" i="13" s="1"/>
  <c r="I24" i="13"/>
  <c r="I23" i="13" s="1"/>
  <c r="K23" i="13" s="1"/>
  <c r="L23" i="13" s="1"/>
  <c r="Q12" i="13"/>
  <c r="Q11" i="13" s="1"/>
  <c r="S11" i="13" s="1"/>
  <c r="T11" i="13" s="1"/>
  <c r="I12" i="13"/>
  <c r="K7" i="13" s="1"/>
  <c r="I9" i="13"/>
  <c r="I6" i="13"/>
  <c r="K11" i="11"/>
  <c r="K16" i="11" s="1"/>
  <c r="M16" i="11" s="1"/>
  <c r="N16" i="11" s="1"/>
  <c r="O16" i="11" s="1"/>
  <c r="K3" i="11"/>
  <c r="K6" i="11" s="1"/>
  <c r="H56" i="8"/>
  <c r="H59" i="8" s="1"/>
  <c r="J59" i="8" s="1"/>
  <c r="K59" i="8" s="1"/>
  <c r="H63" i="8"/>
  <c r="H67" i="8" s="1"/>
  <c r="J67" i="8" s="1"/>
  <c r="K67" i="8" s="1"/>
  <c r="L67" i="8" s="1"/>
  <c r="H66" i="8"/>
  <c r="J66" i="8" s="1"/>
  <c r="K66" i="8" s="1"/>
  <c r="L66" i="8" s="1"/>
  <c r="H68" i="8" l="1"/>
  <c r="J68" i="8" s="1"/>
  <c r="K68" i="8" s="1"/>
  <c r="L68" i="8" s="1"/>
  <c r="Q21" i="13"/>
  <c r="S21" i="13" s="1"/>
  <c r="T21" i="13" s="1"/>
  <c r="Q8" i="13"/>
  <c r="S8" i="13" s="1"/>
  <c r="T8" i="13" s="1"/>
  <c r="K11" i="13"/>
  <c r="J6" i="13"/>
  <c r="L7" i="13" s="1"/>
  <c r="M7" i="13" s="1"/>
  <c r="K6" i="13"/>
  <c r="Q9" i="13"/>
  <c r="S9" i="13" s="1"/>
  <c r="T9" i="13" s="1"/>
  <c r="K9" i="13"/>
  <c r="Q6" i="13"/>
  <c r="S6" i="13" s="1"/>
  <c r="T6" i="13" s="1"/>
  <c r="Q7" i="13"/>
  <c r="S7" i="13" s="1"/>
  <c r="T7" i="13" s="1"/>
  <c r="K10" i="13"/>
  <c r="J9" i="13"/>
  <c r="K8" i="13"/>
  <c r="Q10" i="13"/>
  <c r="S10" i="13" s="1"/>
  <c r="T10" i="13" s="1"/>
  <c r="I20" i="13"/>
  <c r="K20" i="13" s="1"/>
  <c r="L20" i="13" s="1"/>
  <c r="I19" i="13"/>
  <c r="K19" i="13" s="1"/>
  <c r="L19" i="13" s="1"/>
  <c r="Q23" i="13"/>
  <c r="S23" i="13" s="1"/>
  <c r="T23" i="13" s="1"/>
  <c r="Q20" i="13"/>
  <c r="S20" i="13" s="1"/>
  <c r="T20" i="13" s="1"/>
  <c r="I22" i="13"/>
  <c r="K22" i="13" s="1"/>
  <c r="L22" i="13" s="1"/>
  <c r="I21" i="13"/>
  <c r="K21" i="13" s="1"/>
  <c r="L21" i="13" s="1"/>
  <c r="I18" i="13"/>
  <c r="K18" i="13" s="1"/>
  <c r="L18" i="13" s="1"/>
  <c r="Q19" i="13"/>
  <c r="S19" i="13" s="1"/>
  <c r="T19" i="13" s="1"/>
  <c r="Q18" i="13"/>
  <c r="S18" i="13" s="1"/>
  <c r="T18" i="13" s="1"/>
  <c r="K14" i="11"/>
  <c r="K7" i="11"/>
  <c r="L6" i="11" s="1"/>
  <c r="K15" i="11"/>
  <c r="M15" i="11" s="1"/>
  <c r="N15" i="11" s="1"/>
  <c r="O15" i="11" s="1"/>
  <c r="K8" i="11"/>
  <c r="H60" i="8"/>
  <c r="J60" i="8" s="1"/>
  <c r="K60" i="8" s="1"/>
  <c r="L9" i="13" l="1"/>
  <c r="M9" i="13" s="1"/>
  <c r="L11" i="13"/>
  <c r="M11" i="13" s="1"/>
  <c r="L8" i="13"/>
  <c r="M8" i="13" s="1"/>
  <c r="L10" i="13"/>
  <c r="M10" i="13" s="1"/>
  <c r="L6" i="13"/>
  <c r="M6" i="13" s="1"/>
  <c r="M6" i="11"/>
  <c r="N6" i="11" s="1"/>
  <c r="M8" i="11"/>
  <c r="N8" i="11" s="1"/>
  <c r="M7" i="11"/>
  <c r="N7" i="11" s="1"/>
  <c r="M14" i="11"/>
  <c r="N14" i="11" s="1"/>
  <c r="O14" i="11" s="1"/>
</calcChain>
</file>

<file path=xl/sharedStrings.xml><?xml version="1.0" encoding="utf-8"?>
<sst xmlns="http://schemas.openxmlformats.org/spreadsheetml/2006/main" count="4003" uniqueCount="258">
  <si>
    <t>D1</t>
  </si>
  <si>
    <t>GD</t>
  </si>
  <si>
    <t>UNKNOWN</t>
  </si>
  <si>
    <t>SYBR</t>
  </si>
  <si>
    <t>None</t>
  </si>
  <si>
    <t/>
  </si>
  <si>
    <t>Amp</t>
  </si>
  <si>
    <t>D2</t>
  </si>
  <si>
    <t>D3</t>
  </si>
  <si>
    <t>D4</t>
  </si>
  <si>
    <t>D5</t>
  </si>
  <si>
    <t>D6</t>
  </si>
  <si>
    <t>D7</t>
  </si>
  <si>
    <t>D8</t>
  </si>
  <si>
    <t>D9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CT</t>
  </si>
  <si>
    <t>Ct Mean</t>
  </si>
  <si>
    <t>Ct SD</t>
  </si>
  <si>
    <t>Quantity</t>
  </si>
  <si>
    <t>Quantity Mean</t>
  </si>
  <si>
    <t>Quantity SD</t>
  </si>
  <si>
    <t>Y-Intercept</t>
  </si>
  <si>
    <t>R(superscript 2)</t>
  </si>
  <si>
    <t>Slope</t>
  </si>
  <si>
    <t>Efficiency</t>
  </si>
  <si>
    <t>Automatic Ct Threshold</t>
  </si>
  <si>
    <t>Ct Threshold</t>
  </si>
  <si>
    <t>Automatic Baseline</t>
  </si>
  <si>
    <t>Baseline Start</t>
  </si>
  <si>
    <t>Baseline End</t>
  </si>
  <si>
    <t>Amp Status</t>
  </si>
  <si>
    <t>Comments</t>
  </si>
  <si>
    <t>Cq Conf</t>
  </si>
  <si>
    <t>Tm1</t>
  </si>
  <si>
    <t>NC</t>
  </si>
  <si>
    <t>185 inhibitor-EV</t>
  </si>
  <si>
    <t>APP primer1</t>
  </si>
  <si>
    <t>APP primer2</t>
  </si>
  <si>
    <t>Color</t>
  </si>
  <si>
    <t>Position</t>
  </si>
  <si>
    <t>Gene Name</t>
  </si>
  <si>
    <t>Cq</t>
  </si>
  <si>
    <t>Concentration</t>
  </si>
  <si>
    <t>Call</t>
  </si>
  <si>
    <t>Excluded</t>
  </si>
  <si>
    <t>Sample Type</t>
  </si>
  <si>
    <t>Standard</t>
  </si>
  <si>
    <t>Cq Mean</t>
  </si>
  <si>
    <t>Cq Error</t>
  </si>
  <si>
    <t>Concentration Mean</t>
  </si>
  <si>
    <t>Concentration Error</t>
  </si>
  <si>
    <t>Replicate Group</t>
  </si>
  <si>
    <t>Dye</t>
  </si>
  <si>
    <t>Edited Call</t>
  </si>
  <si>
    <t>EPF</t>
  </si>
  <si>
    <t>Failure</t>
  </si>
  <si>
    <t>Notes</t>
  </si>
  <si>
    <t>Sample Prep Notes</t>
  </si>
  <si>
    <t>Number</t>
  </si>
  <si>
    <t>255;132;197;238</t>
  </si>
  <si>
    <t>A1</t>
  </si>
  <si>
    <t>-</t>
  </si>
  <si>
    <t>Positive</t>
  </si>
  <si>
    <t>Unchecked</t>
  </si>
  <si>
    <t>Unknown</t>
  </si>
  <si>
    <t>SYBR Green I</t>
  </si>
  <si>
    <t xml:space="preserve"> </t>
  </si>
  <si>
    <t>A2</t>
  </si>
  <si>
    <t>A3</t>
  </si>
  <si>
    <t>A4</t>
  </si>
  <si>
    <t>A5</t>
  </si>
  <si>
    <t>A6</t>
  </si>
  <si>
    <t>A7</t>
  </si>
  <si>
    <t>A8</t>
  </si>
  <si>
    <t>A9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r>
      <t>第</t>
    </r>
    <r>
      <rPr>
        <b/>
        <sz val="11"/>
        <color rgb="FFFF0000"/>
        <rFont val="等线"/>
        <family val="3"/>
        <charset val="134"/>
        <scheme val="minor"/>
      </rPr>
      <t>二</t>
    </r>
    <r>
      <rPr>
        <b/>
        <sz val="11"/>
        <color theme="1"/>
        <rFont val="等线"/>
        <family val="3"/>
        <charset val="134"/>
        <scheme val="minor"/>
      </rPr>
      <t>批185KO EV处理N2A</t>
    </r>
    <phoneticPr fontId="1" type="noConversion"/>
  </si>
  <si>
    <t>185 inhibitor EV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APP primer2没有差异，上图结果是primer1的结果</t>
    <phoneticPr fontId="1" type="noConversion"/>
  </si>
  <si>
    <r>
      <t>第</t>
    </r>
    <r>
      <rPr>
        <b/>
        <sz val="11"/>
        <color rgb="FFFF0000"/>
        <rFont val="等线"/>
        <family val="3"/>
        <charset val="134"/>
        <scheme val="minor"/>
      </rPr>
      <t>一</t>
    </r>
    <r>
      <rPr>
        <b/>
        <sz val="11"/>
        <color theme="1"/>
        <rFont val="等线"/>
        <family val="3"/>
        <charset val="134"/>
        <scheme val="minor"/>
      </rPr>
      <t>批185KO EV处理N2A            第一次检测</t>
    </r>
    <phoneticPr fontId="1" type="noConversion"/>
  </si>
  <si>
    <r>
      <t>第</t>
    </r>
    <r>
      <rPr>
        <b/>
        <sz val="11"/>
        <color rgb="FFFF0000"/>
        <rFont val="等线"/>
        <family val="3"/>
        <charset val="134"/>
        <scheme val="minor"/>
      </rPr>
      <t>一</t>
    </r>
    <r>
      <rPr>
        <b/>
        <sz val="11"/>
        <color theme="1"/>
        <rFont val="等线"/>
        <family val="3"/>
        <charset val="134"/>
        <scheme val="minor"/>
      </rPr>
      <t>批185KO EV处理N2A              第二次检测</t>
    </r>
    <phoneticPr fontId="1" type="noConversion"/>
  </si>
  <si>
    <t>U6</t>
  </si>
  <si>
    <t xml:space="preserve">185 inhibitor </t>
  </si>
  <si>
    <t>APP</t>
  </si>
  <si>
    <t>miR-185</t>
  </si>
  <si>
    <t>miR-185 inhibitor</t>
  </si>
  <si>
    <t>NC EV</t>
  </si>
  <si>
    <t xml:space="preserve">185 inhibitor-EV </t>
  </si>
  <si>
    <t>APP CTRL-EV-N2A</t>
  </si>
  <si>
    <t>UTR+CDC-EV-N2A</t>
  </si>
  <si>
    <t>185 KO EV 中mIR185水平检测</t>
  </si>
  <si>
    <t>H CDC</t>
  </si>
  <si>
    <t>H APP</t>
  </si>
  <si>
    <t>MIR185</t>
  </si>
  <si>
    <t>ctrl-ev</t>
  </si>
  <si>
    <t>3'UTR+CDC -ev</t>
  </si>
  <si>
    <t>185</t>
  </si>
  <si>
    <t>ad mice</t>
  </si>
  <si>
    <t>u6</t>
  </si>
  <si>
    <t>ctrl mice</t>
  </si>
  <si>
    <t>N</t>
  </si>
  <si>
    <t>C7</t>
  </si>
  <si>
    <t>C6</t>
  </si>
  <si>
    <t>C5</t>
  </si>
  <si>
    <t>Y</t>
  </si>
  <si>
    <t>C4</t>
  </si>
  <si>
    <t>C3</t>
  </si>
  <si>
    <t>C2</t>
  </si>
  <si>
    <t>Tm4</t>
  </si>
  <si>
    <t>Tm3</t>
  </si>
  <si>
    <t>Tm2</t>
  </si>
  <si>
    <t>MTP</t>
  </si>
  <si>
    <t>User Name</t>
  </si>
  <si>
    <t>Stage2, Step2</t>
  </si>
  <si>
    <t>Stage/ Cycle where Ct Analysis is performed</t>
  </si>
  <si>
    <t>Stage3</t>
  </si>
  <si>
    <t>Stage where Melt Analysis is performed</t>
  </si>
  <si>
    <t>true</t>
  </si>
  <si>
    <t>Signal Smoothing On</t>
  </si>
  <si>
    <t>Ct</t>
  </si>
  <si>
    <t>Quantification Cycle Method</t>
  </si>
  <si>
    <t>Pre-read Stage/Step</t>
  </si>
  <si>
    <t>Post-read Stage/Step</t>
  </si>
  <si>
    <t>Passive Reference</t>
  </si>
  <si>
    <t>QuantStudio™ 1 System</t>
  </si>
  <si>
    <t>Instrument Type</t>
  </si>
  <si>
    <t>2721220020543</t>
  </si>
  <si>
    <t>Instrument Serial Number</t>
  </si>
  <si>
    <t xml:space="preserve">      2721220020543</t>
  </si>
  <si>
    <t>Instrument Name</t>
  </si>
  <si>
    <t>Standard Curve</t>
  </si>
  <si>
    <t>Experiment Type</t>
  </si>
  <si>
    <t>2021-04-07 15:38:52 PM CST</t>
  </si>
  <si>
    <t>Experiment Run End Time</t>
  </si>
  <si>
    <t>20210320</t>
  </si>
  <si>
    <t>Experiment Name</t>
  </si>
  <si>
    <t>D:\lyh\20210407.eds</t>
  </si>
  <si>
    <t>Experiment File Name</t>
  </si>
  <si>
    <t>Experiment Comment</t>
  </si>
  <si>
    <t>Experiment Barcode</t>
  </si>
  <si>
    <t>2021-04-07 15:44:07 PM CST</t>
  </si>
  <si>
    <t>Date Created</t>
  </si>
  <si>
    <t>SYBR_GREEN</t>
  </si>
  <si>
    <t>Chemistry</t>
  </si>
  <si>
    <t>02-20-2020</t>
  </si>
  <si>
    <t>Calibration Uniformity performed on</t>
  </si>
  <si>
    <t>No</t>
  </si>
  <si>
    <t xml:space="preserve">Calibration Uniformity is expired </t>
  </si>
  <si>
    <t>Calibration ROI performed on</t>
  </si>
  <si>
    <t xml:space="preserve">Calibration ROI is expired </t>
  </si>
  <si>
    <t>Calibration Pure Dye VIC performed on</t>
  </si>
  <si>
    <t>Calibration Pure Dye VIC is expired</t>
  </si>
  <si>
    <t>Calibration Pure Dye SYBR performed on</t>
  </si>
  <si>
    <t>Calibration Pure Dye SYBR is expired</t>
  </si>
  <si>
    <t>Calibration Pure Dye ROX performed on</t>
  </si>
  <si>
    <t>Calibration Pure Dye ROX is expired</t>
  </si>
  <si>
    <t>Calibration Pure Dye JUN performed on</t>
  </si>
  <si>
    <t>Calibration Pure Dye JUN is expired</t>
  </si>
  <si>
    <t>Calibration Pure Dye FAM performed on</t>
  </si>
  <si>
    <t>Calibration Pure Dye FAM is expired</t>
  </si>
  <si>
    <t>Calibration Pure Dye ABY performed on</t>
  </si>
  <si>
    <t>Calibration Pure Dye ABY is expired</t>
  </si>
  <si>
    <t>Calibration Background performed on</t>
  </si>
  <si>
    <t xml:space="preserve">Calibration Background is expired </t>
  </si>
  <si>
    <t>96-Well 0.2-mL Block</t>
  </si>
  <si>
    <t>Block Type</t>
  </si>
  <si>
    <t>ctrl ev n2a</t>
  </si>
  <si>
    <t>APP1</t>
  </si>
  <si>
    <t>ad ev n2a</t>
  </si>
  <si>
    <t>CTRL mice EV</t>
  </si>
  <si>
    <t>AD mice EV</t>
  </si>
  <si>
    <t>NC CTRL</t>
  </si>
  <si>
    <t>NC UTR</t>
  </si>
  <si>
    <t>APP2</t>
  </si>
  <si>
    <t>APP3</t>
  </si>
  <si>
    <t>185 CTRL</t>
  </si>
  <si>
    <t>185 UTR</t>
  </si>
  <si>
    <t>A10</t>
  </si>
  <si>
    <t>A11</t>
  </si>
  <si>
    <t>A12</t>
  </si>
  <si>
    <t>B10</t>
  </si>
  <si>
    <t>B11</t>
  </si>
  <si>
    <t>B12</t>
  </si>
  <si>
    <t>app ctrl</t>
  </si>
  <si>
    <t>H UTR</t>
  </si>
  <si>
    <t>app+</t>
  </si>
  <si>
    <t>3'UTR</t>
  </si>
  <si>
    <t>CTRL</t>
  </si>
  <si>
    <t>CDC+3'UTR</t>
  </si>
  <si>
    <t>CDC</t>
  </si>
  <si>
    <t>1st run</t>
    <phoneticPr fontId="1" type="noConversion"/>
  </si>
  <si>
    <t>2nd run</t>
    <phoneticPr fontId="1" type="noConversion"/>
  </si>
  <si>
    <t>Control</t>
  </si>
  <si>
    <t>AD</t>
  </si>
  <si>
    <t>Fig 6</t>
    <phoneticPr fontId="1" type="noConversion"/>
  </si>
  <si>
    <t>255;95;103;174</t>
  </si>
  <si>
    <t>control</t>
  </si>
  <si>
    <t>app(h)</t>
  </si>
  <si>
    <t>C1</t>
  </si>
  <si>
    <t>255;205;18;55</t>
  </si>
  <si>
    <t>255;34;176;146</t>
  </si>
  <si>
    <t>255;103;154;47</t>
  </si>
  <si>
    <t>185-mimics</t>
  </si>
  <si>
    <t>255;180;73;149</t>
  </si>
  <si>
    <t>C8</t>
  </si>
  <si>
    <t>C9</t>
  </si>
  <si>
    <t>Fig 6D</t>
    <phoneticPr fontId="1" type="noConversion"/>
  </si>
  <si>
    <t>Fig 6E</t>
    <phoneticPr fontId="1" type="noConversion"/>
  </si>
  <si>
    <t>255;47;73;113</t>
  </si>
  <si>
    <t>C10</t>
  </si>
  <si>
    <t>C11</t>
  </si>
  <si>
    <t>C12</t>
  </si>
  <si>
    <t>255;234;79;79</t>
  </si>
  <si>
    <t>255;66;41;24</t>
  </si>
  <si>
    <t>CTRL-ev处理组</t>
    <phoneticPr fontId="1" type="noConversion"/>
  </si>
  <si>
    <t>UTR-ev处理组</t>
    <phoneticPr fontId="1" type="noConversion"/>
  </si>
  <si>
    <t>CDs-ev处理组</t>
    <phoneticPr fontId="1" type="noConversion"/>
  </si>
  <si>
    <t>EXO</t>
    <phoneticPr fontId="1" type="noConversion"/>
  </si>
  <si>
    <t>APP EXO</t>
    <phoneticPr fontId="1" type="noConversion"/>
  </si>
  <si>
    <t>GAPDH</t>
    <phoneticPr fontId="1" type="noConversion"/>
  </si>
  <si>
    <t>APP CDS OE</t>
    <phoneticPr fontId="1" type="noConversion"/>
  </si>
  <si>
    <t>APP 3'UTR OE</t>
    <phoneticPr fontId="1" type="noConversion"/>
  </si>
  <si>
    <t>CDS</t>
    <phoneticPr fontId="1" type="noConversion"/>
  </si>
  <si>
    <t>U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.000"/>
    <numFmt numFmtId="177" formatCode="m\-yy"/>
    <numFmt numFmtId="178" formatCode="#,##0.000000000000000_ "/>
    <numFmt numFmtId="179" formatCode="#,##0.00000000000000_ "/>
  </numFmts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1"/>
      <color theme="0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宋体"/>
      <family val="2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FFFF00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 style="thin">
        <color theme="4" tint="0.39997558519241921"/>
      </top>
      <bottom style="thin">
        <color theme="4" tint="0.39997558519241921"/>
      </bottom>
      <diagonal/>
    </border>
    <border>
      <left/>
      <right style="thin">
        <color theme="4" tint="0.39997558519241921"/>
      </right>
      <top/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7" fillId="0" borderId="0"/>
  </cellStyleXfs>
  <cellXfs count="61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176" fontId="2" fillId="2" borderId="2" xfId="0" applyNumberFormat="1" applyFont="1" applyFill="1" applyBorder="1"/>
    <xf numFmtId="176" fontId="2" fillId="2" borderId="3" xfId="0" applyNumberFormat="1" applyFont="1" applyFill="1" applyBorder="1"/>
    <xf numFmtId="0" fontId="2" fillId="0" borderId="1" xfId="0" applyFont="1" applyBorder="1"/>
    <xf numFmtId="0" fontId="2" fillId="0" borderId="2" xfId="0" applyFont="1" applyBorder="1"/>
    <xf numFmtId="176" fontId="2" fillId="0" borderId="2" xfId="0" applyNumberFormat="1" applyFont="1" applyBorder="1"/>
    <xf numFmtId="176" fontId="2" fillId="0" borderId="3" xfId="0" applyNumberFormat="1" applyFont="1" applyBorder="1"/>
    <xf numFmtId="0" fontId="4" fillId="4" borderId="1" xfId="0" applyFont="1" applyFill="1" applyBorder="1"/>
    <xf numFmtId="0" fontId="4" fillId="4" borderId="2" xfId="0" applyFont="1" applyFill="1" applyBorder="1"/>
    <xf numFmtId="0" fontId="4" fillId="4" borderId="3" xfId="0" applyFont="1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3" borderId="0" xfId="0" applyFill="1"/>
    <xf numFmtId="0" fontId="0" fillId="0" borderId="0" xfId="0" applyAlignment="1">
      <alignment horizontal="right" vertical="center"/>
    </xf>
    <xf numFmtId="0" fontId="0" fillId="2" borderId="0" xfId="0" applyFill="1" applyBorder="1"/>
    <xf numFmtId="0" fontId="0" fillId="2" borderId="0" xfId="0" applyFill="1" applyBorder="1" applyAlignment="1">
      <alignment horizontal="right" vertical="center"/>
    </xf>
    <xf numFmtId="0" fontId="0" fillId="0" borderId="0" xfId="0" applyBorder="1"/>
    <xf numFmtId="0" fontId="0" fillId="0" borderId="0" xfId="0" applyBorder="1" applyAlignment="1">
      <alignment horizontal="right" vertical="center"/>
    </xf>
    <xf numFmtId="0" fontId="6" fillId="3" borderId="0" xfId="0" applyFont="1" applyFill="1"/>
    <xf numFmtId="177" fontId="0" fillId="0" borderId="0" xfId="0" applyNumberFormat="1"/>
    <xf numFmtId="0" fontId="7" fillId="0" borderId="0" xfId="1"/>
    <xf numFmtId="178" fontId="7" fillId="0" borderId="0" xfId="1" applyNumberFormat="1"/>
    <xf numFmtId="179" fontId="7" fillId="0" borderId="0" xfId="1" applyNumberFormat="1"/>
    <xf numFmtId="176" fontId="7" fillId="0" borderId="0" xfId="1" applyNumberFormat="1"/>
    <xf numFmtId="0" fontId="7" fillId="2" borderId="2" xfId="0" applyFont="1" applyFill="1" applyBorder="1"/>
    <xf numFmtId="176" fontId="7" fillId="2" borderId="2" xfId="0" applyNumberFormat="1" applyFont="1" applyFill="1" applyBorder="1"/>
    <xf numFmtId="176" fontId="0" fillId="0" borderId="0" xfId="0" applyNumberFormat="1"/>
    <xf numFmtId="0" fontId="7" fillId="0" borderId="2" xfId="0" applyFont="1" applyBorder="1"/>
    <xf numFmtId="176" fontId="7" fillId="0" borderId="2" xfId="0" applyNumberFormat="1" applyFont="1" applyBorder="1"/>
    <xf numFmtId="179" fontId="0" fillId="0" borderId="0" xfId="0" applyNumberFormat="1"/>
    <xf numFmtId="178" fontId="0" fillId="0" borderId="0" xfId="0" applyNumberFormat="1"/>
    <xf numFmtId="0" fontId="0" fillId="0" borderId="5" xfId="0" applyBorder="1"/>
    <xf numFmtId="0" fontId="0" fillId="0" borderId="0" xfId="0" applyFill="1" applyBorder="1"/>
    <xf numFmtId="0" fontId="0" fillId="0" borderId="0" xfId="0" applyFill="1" applyBorder="1" applyAlignment="1">
      <alignment horizontal="right" vertical="center"/>
    </xf>
    <xf numFmtId="0" fontId="0" fillId="5" borderId="0" xfId="0" applyFill="1" applyBorder="1"/>
    <xf numFmtId="0" fontId="3" fillId="0" borderId="0" xfId="0" applyFont="1"/>
    <xf numFmtId="0" fontId="3" fillId="0" borderId="2" xfId="0" applyFont="1" applyBorder="1"/>
    <xf numFmtId="0" fontId="3" fillId="2" borderId="2" xfId="0" applyFont="1" applyFill="1" applyBorder="1"/>
    <xf numFmtId="0" fontId="7" fillId="0" borderId="0" xfId="0" applyFont="1"/>
    <xf numFmtId="0" fontId="7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8" fillId="0" borderId="0" xfId="0" applyFont="1"/>
    <xf numFmtId="0" fontId="0" fillId="2" borderId="0" xfId="0" applyFill="1"/>
    <xf numFmtId="0" fontId="0" fillId="2" borderId="0" xfId="0" applyFill="1" applyAlignment="1">
      <alignment horizontal="right" vertical="center"/>
    </xf>
    <xf numFmtId="0" fontId="0" fillId="5" borderId="0" xfId="0" applyFill="1"/>
    <xf numFmtId="0" fontId="0" fillId="0" borderId="0" xfId="0" applyFill="1"/>
    <xf numFmtId="0" fontId="0" fillId="0" borderId="2" xfId="0" applyFill="1" applyBorder="1"/>
    <xf numFmtId="0" fontId="0" fillId="0" borderId="0" xfId="0" applyAlignment="1">
      <alignment horizontal="center"/>
    </xf>
    <xf numFmtId="0" fontId="0" fillId="3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3" borderId="0" xfId="0" applyFont="1" applyFill="1" applyAlignment="1">
      <alignment horizontal="center"/>
    </xf>
    <xf numFmtId="0" fontId="0" fillId="0" borderId="4" xfId="0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</cellXfs>
  <cellStyles count="2">
    <cellStyle name="常规" xfId="0" builtinId="0"/>
    <cellStyle name="常规 2" xfId="1" xr:uid="{AA4BAFBA-9D4E-4104-B718-8DC2577F997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10.vml.rels><?xml version="1.0" encoding="UTF-8" standalone="yes"?>
<Relationships xmlns="http://schemas.openxmlformats.org/package/2006/relationships"><Relationship Id="rId1" Type="http://schemas.openxmlformats.org/officeDocument/2006/relationships/image" Target="../media/image13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5.emf"/><Relationship Id="rId2" Type="http://schemas.openxmlformats.org/officeDocument/2006/relationships/image" Target="../media/image4.emf"/><Relationship Id="rId1" Type="http://schemas.openxmlformats.org/officeDocument/2006/relationships/image" Target="../media/image3.emf"/></Relationships>
</file>

<file path=xl/drawings/_rels/vmlDrawing4.v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image" Target="../media/image6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9.emf"/></Relationships>
</file>

<file path=xl/drawings/_rels/vmlDrawing6.vml.rels><?xml version="1.0" encoding="UTF-8" standalone="yes"?>
<Relationships xmlns="http://schemas.openxmlformats.org/package/2006/relationships"><Relationship Id="rId3" Type="http://schemas.openxmlformats.org/officeDocument/2006/relationships/image" Target="../media/image8.emf"/><Relationship Id="rId2" Type="http://schemas.openxmlformats.org/officeDocument/2006/relationships/image" Target="../media/image7.emf"/><Relationship Id="rId1" Type="http://schemas.openxmlformats.org/officeDocument/2006/relationships/image" Target="../media/image6.e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10.emf"/></Relationships>
</file>

<file path=xl/drawings/_rels/vmlDrawing8.vml.rels><?xml version="1.0" encoding="UTF-8" standalone="yes"?>
<Relationships xmlns="http://schemas.openxmlformats.org/package/2006/relationships"><Relationship Id="rId1" Type="http://schemas.openxmlformats.org/officeDocument/2006/relationships/image" Target="../media/image11.emf"/></Relationships>
</file>

<file path=xl/drawings/_rels/vmlDrawing9.vml.rels><?xml version="1.0" encoding="UTF-8" standalone="yes"?>
<Relationships xmlns="http://schemas.openxmlformats.org/package/2006/relationships"><Relationship Id="rId1" Type="http://schemas.openxmlformats.org/officeDocument/2006/relationships/image" Target="../media/image12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603250</xdr:colOff>
          <xdr:row>5</xdr:row>
          <xdr:rowOff>101600</xdr:rowOff>
        </xdr:from>
        <xdr:to>
          <xdr:col>6</xdr:col>
          <xdr:colOff>0</xdr:colOff>
          <xdr:row>20</xdr:row>
          <xdr:rowOff>1016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1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10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4</xdr:col>
          <xdr:colOff>241300</xdr:colOff>
          <xdr:row>7</xdr:row>
          <xdr:rowOff>0</xdr:rowOff>
        </xdr:from>
        <xdr:to>
          <xdr:col>20</xdr:col>
          <xdr:colOff>203200</xdr:colOff>
          <xdr:row>23</xdr:row>
          <xdr:rowOff>12700</xdr:rowOff>
        </xdr:to>
        <xdr:sp macro="" textlink="">
          <xdr:nvSpPr>
            <xdr:cNvPr id="27650" name="Object 2" hidden="1">
              <a:extLst>
                <a:ext uri="{63B3BB69-23CF-44E3-9099-C40C66FF867C}">
                  <a14:compatExt spid="_x0000_s27650"/>
                </a:ext>
                <a:ext uri="{FF2B5EF4-FFF2-40B4-BE49-F238E27FC236}">
                  <a16:creationId xmlns:a16="http://schemas.microsoft.com/office/drawing/2014/main" id="{00000000-0008-0000-1400-0000026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88900</xdr:colOff>
          <xdr:row>1</xdr:row>
          <xdr:rowOff>44450</xdr:rowOff>
        </xdr:from>
        <xdr:to>
          <xdr:col>4</xdr:col>
          <xdr:colOff>419100</xdr:colOff>
          <xdr:row>15</xdr:row>
          <xdr:rowOff>165100</xdr:rowOff>
        </xdr:to>
        <xdr:sp macro="" textlink="">
          <xdr:nvSpPr>
            <xdr:cNvPr id="7170" name="Object 2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0300-000002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42900</xdr:colOff>
          <xdr:row>8</xdr:row>
          <xdr:rowOff>63500</xdr:rowOff>
        </xdr:from>
        <xdr:to>
          <xdr:col>6</xdr:col>
          <xdr:colOff>330200</xdr:colOff>
          <xdr:row>25</xdr:row>
          <xdr:rowOff>6985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id="{00000000-0008-0000-0400-000001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6350</xdr:colOff>
          <xdr:row>51</xdr:row>
          <xdr:rowOff>88900</xdr:rowOff>
        </xdr:from>
        <xdr:to>
          <xdr:col>5</xdr:col>
          <xdr:colOff>412750</xdr:colOff>
          <xdr:row>62</xdr:row>
          <xdr:rowOff>158750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4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565150</xdr:colOff>
          <xdr:row>38</xdr:row>
          <xdr:rowOff>76200</xdr:rowOff>
        </xdr:from>
        <xdr:to>
          <xdr:col>5</xdr:col>
          <xdr:colOff>463550</xdr:colOff>
          <xdr:row>50</xdr:row>
          <xdr:rowOff>69850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4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52400</xdr:colOff>
          <xdr:row>3</xdr:row>
          <xdr:rowOff>139700</xdr:rowOff>
        </xdr:from>
        <xdr:to>
          <xdr:col>4</xdr:col>
          <xdr:colOff>311150</xdr:colOff>
          <xdr:row>17</xdr:row>
          <xdr:rowOff>120650</xdr:rowOff>
        </xdr:to>
        <xdr:sp macro="" textlink="">
          <xdr:nvSpPr>
            <xdr:cNvPr id="2050" name="Object 2" hidden="1">
              <a:extLst>
                <a:ext uri="{63B3BB69-23CF-44E3-9099-C40C66FF867C}">
                  <a14:compatExt spid="_x0000_s2050"/>
                </a:ext>
                <a:ext uri="{FF2B5EF4-FFF2-40B4-BE49-F238E27FC236}">
                  <a16:creationId xmlns:a16="http://schemas.microsoft.com/office/drawing/2014/main" id="{00000000-0008-0000-0600-000002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14300</xdr:colOff>
          <xdr:row>54</xdr:row>
          <xdr:rowOff>63500</xdr:rowOff>
        </xdr:from>
        <xdr:to>
          <xdr:col>4</xdr:col>
          <xdr:colOff>342900</xdr:colOff>
          <xdr:row>69</xdr:row>
          <xdr:rowOff>120650</xdr:rowOff>
        </xdr:to>
        <xdr:sp macro="" textlink="">
          <xdr:nvSpPr>
            <xdr:cNvPr id="2051" name="Object 3" hidden="1">
              <a:extLst>
                <a:ext uri="{63B3BB69-23CF-44E3-9099-C40C66FF867C}">
                  <a14:compatExt spid="_x0000_s2051"/>
                </a:ext>
                <a:ext uri="{FF2B5EF4-FFF2-40B4-BE49-F238E27FC236}">
                  <a16:creationId xmlns:a16="http://schemas.microsoft.com/office/drawing/2014/main" id="{00000000-0008-0000-0600-00000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26</xdr:row>
          <xdr:rowOff>0</xdr:rowOff>
        </xdr:from>
        <xdr:to>
          <xdr:col>4</xdr:col>
          <xdr:colOff>412750</xdr:colOff>
          <xdr:row>41</xdr:row>
          <xdr:rowOff>44450</xdr:rowOff>
        </xdr:to>
        <xdr:sp macro="" textlink="">
          <xdr:nvSpPr>
            <xdr:cNvPr id="2052" name="Object 4" hidden="1">
              <a:extLst>
                <a:ext uri="{63B3BB69-23CF-44E3-9099-C40C66FF867C}">
                  <a14:compatExt spid="_x0000_s2052"/>
                </a:ext>
                <a:ext uri="{FF2B5EF4-FFF2-40B4-BE49-F238E27FC236}">
                  <a16:creationId xmlns:a16="http://schemas.microsoft.com/office/drawing/2014/main" id="{00000000-0008-0000-0600-000004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17500</xdr:colOff>
          <xdr:row>1</xdr:row>
          <xdr:rowOff>82550</xdr:rowOff>
        </xdr:from>
        <xdr:to>
          <xdr:col>5</xdr:col>
          <xdr:colOff>158750</xdr:colOff>
          <xdr:row>15</xdr:row>
          <xdr:rowOff>12700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7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52400</xdr:colOff>
          <xdr:row>3</xdr:row>
          <xdr:rowOff>139700</xdr:rowOff>
        </xdr:from>
        <xdr:to>
          <xdr:col>4</xdr:col>
          <xdr:colOff>311150</xdr:colOff>
          <xdr:row>17</xdr:row>
          <xdr:rowOff>120650</xdr:rowOff>
        </xdr:to>
        <xdr:sp macro="" textlink="">
          <xdr:nvSpPr>
            <xdr:cNvPr id="12289" name="Object 1" hidden="1">
              <a:extLst>
                <a:ext uri="{63B3BB69-23CF-44E3-9099-C40C66FF867C}">
                  <a14:compatExt spid="_x0000_s12289"/>
                </a:ext>
                <a:ext uri="{FF2B5EF4-FFF2-40B4-BE49-F238E27FC236}">
                  <a16:creationId xmlns:a16="http://schemas.microsoft.com/office/drawing/2014/main" id="{00000000-0008-0000-1000-000001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114300</xdr:colOff>
          <xdr:row>54</xdr:row>
          <xdr:rowOff>63500</xdr:rowOff>
        </xdr:from>
        <xdr:to>
          <xdr:col>4</xdr:col>
          <xdr:colOff>342900</xdr:colOff>
          <xdr:row>69</xdr:row>
          <xdr:rowOff>120650</xdr:rowOff>
        </xdr:to>
        <xdr:sp macro="" textlink="">
          <xdr:nvSpPr>
            <xdr:cNvPr id="12290" name="Object 2" hidden="1">
              <a:extLst>
                <a:ext uri="{63B3BB69-23CF-44E3-9099-C40C66FF867C}">
                  <a14:compatExt spid="_x0000_s12290"/>
                </a:ext>
                <a:ext uri="{FF2B5EF4-FFF2-40B4-BE49-F238E27FC236}">
                  <a16:creationId xmlns:a16="http://schemas.microsoft.com/office/drawing/2014/main" id="{00000000-0008-0000-1000-000002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26</xdr:row>
          <xdr:rowOff>0</xdr:rowOff>
        </xdr:from>
        <xdr:to>
          <xdr:col>4</xdr:col>
          <xdr:colOff>412750</xdr:colOff>
          <xdr:row>41</xdr:row>
          <xdr:rowOff>44450</xdr:rowOff>
        </xdr:to>
        <xdr:sp macro="" textlink="">
          <xdr:nvSpPr>
            <xdr:cNvPr id="12291" name="Object 3" hidden="1">
              <a:extLst>
                <a:ext uri="{63B3BB69-23CF-44E3-9099-C40C66FF867C}">
                  <a14:compatExt spid="_x0000_s12291"/>
                </a:ext>
                <a:ext uri="{FF2B5EF4-FFF2-40B4-BE49-F238E27FC236}">
                  <a16:creationId xmlns:a16="http://schemas.microsoft.com/office/drawing/2014/main" id="{00000000-0008-0000-1000-0000033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317500</xdr:colOff>
          <xdr:row>1</xdr:row>
          <xdr:rowOff>82550</xdr:rowOff>
        </xdr:from>
        <xdr:to>
          <xdr:col>5</xdr:col>
          <xdr:colOff>158750</xdr:colOff>
          <xdr:row>15</xdr:row>
          <xdr:rowOff>127000</xdr:rowOff>
        </xdr:to>
        <xdr:sp macro="" textlink="">
          <xdr:nvSpPr>
            <xdr:cNvPr id="11265" name="Object 1" hidden="1">
              <a:extLst>
                <a:ext uri="{63B3BB69-23CF-44E3-9099-C40C66FF867C}">
                  <a14:compatExt spid="_x0000_s11265"/>
                </a:ext>
                <a:ext uri="{FF2B5EF4-FFF2-40B4-BE49-F238E27FC236}">
                  <a16:creationId xmlns:a16="http://schemas.microsoft.com/office/drawing/2014/main" id="{00000000-0008-0000-1100-000001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3</xdr:col>
          <xdr:colOff>508000</xdr:colOff>
          <xdr:row>14</xdr:row>
          <xdr:rowOff>88900</xdr:rowOff>
        </xdr:from>
        <xdr:to>
          <xdr:col>16</xdr:col>
          <xdr:colOff>336550</xdr:colOff>
          <xdr:row>24</xdr:row>
          <xdr:rowOff>12700</xdr:rowOff>
        </xdr:to>
        <xdr:sp macro="" textlink="">
          <xdr:nvSpPr>
            <xdr:cNvPr id="25601" name="Object 1" hidden="1">
              <a:extLst>
                <a:ext uri="{63B3BB69-23CF-44E3-9099-C40C66FF867C}">
                  <a14:compatExt spid="_x0000_s25601"/>
                </a:ext>
                <a:ext uri="{FF2B5EF4-FFF2-40B4-BE49-F238E27FC236}">
                  <a16:creationId xmlns:a16="http://schemas.microsoft.com/office/drawing/2014/main" id="{00000000-0008-0000-1200-0000016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374650</xdr:colOff>
          <xdr:row>3</xdr:row>
          <xdr:rowOff>114300</xdr:rowOff>
        </xdr:from>
        <xdr:to>
          <xdr:col>17</xdr:col>
          <xdr:colOff>412750</xdr:colOff>
          <xdr:row>18</xdr:row>
          <xdr:rowOff>120650</xdr:rowOff>
        </xdr:to>
        <xdr:sp macro="" textlink="">
          <xdr:nvSpPr>
            <xdr:cNvPr id="26625" name="Object 1" hidden="1">
              <a:extLst>
                <a:ext uri="{63B3BB69-23CF-44E3-9099-C40C66FF867C}">
                  <a14:compatExt spid="_x0000_s26625"/>
                </a:ext>
                <a:ext uri="{FF2B5EF4-FFF2-40B4-BE49-F238E27FC236}">
                  <a16:creationId xmlns:a16="http://schemas.microsoft.com/office/drawing/2014/main" id="{00000000-0008-0000-1300-0000016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5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12.bin"/><Relationship Id="rId3" Type="http://schemas.openxmlformats.org/officeDocument/2006/relationships/vmlDrawing" Target="../drawings/vmlDrawing6.vml"/><Relationship Id="rId7" Type="http://schemas.openxmlformats.org/officeDocument/2006/relationships/image" Target="../media/image7.emf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7.bin"/><Relationship Id="rId6" Type="http://schemas.openxmlformats.org/officeDocument/2006/relationships/oleObject" Target="../embeddings/oleObject11.bin"/><Relationship Id="rId5" Type="http://schemas.openxmlformats.org/officeDocument/2006/relationships/image" Target="../media/image6.emf"/><Relationship Id="rId4" Type="http://schemas.openxmlformats.org/officeDocument/2006/relationships/oleObject" Target="../embeddings/oleObject10.bin"/><Relationship Id="rId9" Type="http://schemas.openxmlformats.org/officeDocument/2006/relationships/image" Target="../media/image8.emf"/></Relationships>
</file>

<file path=xl/worksheets/_rels/sheet1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7.vml"/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8.bin"/><Relationship Id="rId5" Type="http://schemas.openxmlformats.org/officeDocument/2006/relationships/image" Target="../media/image10.emf"/><Relationship Id="rId4" Type="http://schemas.openxmlformats.org/officeDocument/2006/relationships/oleObject" Target="../embeddings/oleObject13.bin"/></Relationships>
</file>

<file path=xl/worksheets/_rels/sheet1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8.vml"/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9.bin"/><Relationship Id="rId5" Type="http://schemas.openxmlformats.org/officeDocument/2006/relationships/image" Target="../media/image11.emf"/><Relationship Id="rId4" Type="http://schemas.openxmlformats.org/officeDocument/2006/relationships/oleObject" Target="../embeddings/oleObject14.bin"/></Relationships>
</file>

<file path=xl/worksheets/_rels/sheet18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9.vml"/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10.bin"/><Relationship Id="rId5" Type="http://schemas.openxmlformats.org/officeDocument/2006/relationships/image" Target="../media/image12.emf"/><Relationship Id="rId4" Type="http://schemas.openxmlformats.org/officeDocument/2006/relationships/oleObject" Target="../embeddings/oleObject15.bin"/></Relationships>
</file>

<file path=xl/worksheets/_rels/sheet19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0.vml"/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11.bin"/><Relationship Id="rId5" Type="http://schemas.openxmlformats.org/officeDocument/2006/relationships/image" Target="../media/image13.emf"/><Relationship Id="rId4" Type="http://schemas.openxmlformats.org/officeDocument/2006/relationships/oleObject" Target="../embeddings/oleObject16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2.emf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5.bin"/><Relationship Id="rId3" Type="http://schemas.openxmlformats.org/officeDocument/2006/relationships/vmlDrawing" Target="../drawings/vmlDrawing3.vml"/><Relationship Id="rId7" Type="http://schemas.openxmlformats.org/officeDocument/2006/relationships/image" Target="../media/image4.emf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4.bin"/><Relationship Id="rId5" Type="http://schemas.openxmlformats.org/officeDocument/2006/relationships/image" Target="../media/image3.emf"/><Relationship Id="rId4" Type="http://schemas.openxmlformats.org/officeDocument/2006/relationships/oleObject" Target="../embeddings/oleObject3.bin"/><Relationship Id="rId9" Type="http://schemas.openxmlformats.org/officeDocument/2006/relationships/image" Target="../media/image5.emf"/></Relationships>
</file>

<file path=xl/worksheets/_rels/sheet6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8.bin"/><Relationship Id="rId3" Type="http://schemas.openxmlformats.org/officeDocument/2006/relationships/vmlDrawing" Target="../drawings/vmlDrawing4.vml"/><Relationship Id="rId7" Type="http://schemas.openxmlformats.org/officeDocument/2006/relationships/image" Target="../media/image7.emf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7.bin"/><Relationship Id="rId5" Type="http://schemas.openxmlformats.org/officeDocument/2006/relationships/image" Target="../media/image6.emf"/><Relationship Id="rId4" Type="http://schemas.openxmlformats.org/officeDocument/2006/relationships/oleObject" Target="../embeddings/oleObject6.bin"/><Relationship Id="rId9" Type="http://schemas.openxmlformats.org/officeDocument/2006/relationships/image" Target="../media/image8.emf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Relationship Id="rId5" Type="http://schemas.openxmlformats.org/officeDocument/2006/relationships/image" Target="../media/image9.emf"/><Relationship Id="rId4" Type="http://schemas.openxmlformats.org/officeDocument/2006/relationships/oleObject" Target="../embeddings/oleObject9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373F0F-5655-47C4-9904-89D07EF7AD3E}">
  <dimension ref="A3:W50"/>
  <sheetViews>
    <sheetView topLeftCell="A7" workbookViewId="0">
      <selection activeCell="C3" sqref="C3:I24"/>
    </sheetView>
  </sheetViews>
  <sheetFormatPr defaultRowHeight="14" x14ac:dyDescent="0.3"/>
  <cols>
    <col min="2" max="2" width="10.58203125" customWidth="1"/>
    <col min="3" max="3" width="15.6640625" customWidth="1"/>
    <col min="4" max="4" width="13.75" customWidth="1"/>
    <col min="6" max="6" width="16.08203125" customWidth="1"/>
    <col min="8" max="8" width="11.08203125" customWidth="1"/>
    <col min="9" max="9" width="14.6640625" customWidth="1"/>
    <col min="10" max="10" width="11.25" customWidth="1"/>
    <col min="11" max="11" width="11.08203125" customWidth="1"/>
    <col min="12" max="12" width="10.4140625" customWidth="1"/>
    <col min="13" max="13" width="21.9140625" customWidth="1"/>
    <col min="14" max="14" width="21.25" customWidth="1"/>
    <col min="15" max="15" width="17.75" customWidth="1"/>
    <col min="17" max="17" width="12.6640625" customWidth="1"/>
    <col min="20" max="20" width="9.08203125" customWidth="1"/>
    <col min="22" max="22" width="20.6640625" customWidth="1"/>
    <col min="23" max="23" width="10.58203125" customWidth="1"/>
  </cols>
  <sheetData>
    <row r="3" spans="3:9" x14ac:dyDescent="0.3">
      <c r="C3" s="13" t="s">
        <v>219</v>
      </c>
      <c r="D3" s="13" t="s">
        <v>1</v>
      </c>
      <c r="E3" s="13">
        <v>21.73</v>
      </c>
    </row>
    <row r="4" spans="3:9" x14ac:dyDescent="0.3">
      <c r="C4" s="16" t="s">
        <v>219</v>
      </c>
      <c r="D4" s="16" t="s">
        <v>218</v>
      </c>
      <c r="E4" s="16">
        <v>27.64</v>
      </c>
      <c r="F4">
        <f>E4-$E$3</f>
        <v>5.91</v>
      </c>
      <c r="G4">
        <v>6.2466666666666661</v>
      </c>
      <c r="H4">
        <f>G4-F4</f>
        <v>0.336666666666666</v>
      </c>
      <c r="I4">
        <f>2^H4</f>
        <v>1.2628354511916398</v>
      </c>
    </row>
    <row r="5" spans="3:9" x14ac:dyDescent="0.3">
      <c r="C5" s="13" t="s">
        <v>219</v>
      </c>
      <c r="D5" s="13" t="s">
        <v>218</v>
      </c>
      <c r="E5" s="13">
        <v>27.72</v>
      </c>
      <c r="F5">
        <f t="shared" ref="F5:F12" si="0">E5-$E$3</f>
        <v>5.9899999999999984</v>
      </c>
      <c r="G5">
        <v>6.2466666666666661</v>
      </c>
      <c r="H5">
        <f t="shared" ref="H5:H12" si="1">G5-F5</f>
        <v>0.25666666666666771</v>
      </c>
      <c r="I5">
        <f t="shared" ref="I5:I12" si="2">2^H5</f>
        <v>1.1947151351560203</v>
      </c>
    </row>
    <row r="6" spans="3:9" x14ac:dyDescent="0.3">
      <c r="C6" s="16" t="s">
        <v>219</v>
      </c>
      <c r="D6" s="16" t="s">
        <v>218</v>
      </c>
      <c r="E6" s="16">
        <v>27.77</v>
      </c>
      <c r="F6">
        <f t="shared" si="0"/>
        <v>6.0399999999999991</v>
      </c>
      <c r="G6">
        <v>6.2466666666666661</v>
      </c>
      <c r="H6">
        <f t="shared" si="1"/>
        <v>0.206666666666667</v>
      </c>
      <c r="I6">
        <f t="shared" si="2"/>
        <v>1.1540187517635563</v>
      </c>
    </row>
    <row r="7" spans="3:9" x14ac:dyDescent="0.3">
      <c r="C7" s="13" t="s">
        <v>219</v>
      </c>
      <c r="D7" s="13" t="s">
        <v>125</v>
      </c>
      <c r="E7" s="13">
        <v>16.600000000000001</v>
      </c>
      <c r="F7">
        <f t="shared" si="0"/>
        <v>-5.129999999999999</v>
      </c>
      <c r="G7">
        <v>2.2266666666666652</v>
      </c>
      <c r="H7">
        <f t="shared" si="1"/>
        <v>7.3566666666666638</v>
      </c>
      <c r="I7">
        <f t="shared" si="2"/>
        <v>163.89938907528702</v>
      </c>
    </row>
    <row r="8" spans="3:9" x14ac:dyDescent="0.3">
      <c r="C8" s="16" t="s">
        <v>219</v>
      </c>
      <c r="D8" s="16" t="s">
        <v>125</v>
      </c>
      <c r="E8" s="16">
        <v>16.61</v>
      </c>
      <c r="F8">
        <f t="shared" si="0"/>
        <v>-5.120000000000001</v>
      </c>
      <c r="G8">
        <v>2.2266666666666652</v>
      </c>
      <c r="H8">
        <f t="shared" si="1"/>
        <v>7.3466666666666658</v>
      </c>
      <c r="I8">
        <f t="shared" si="2"/>
        <v>162.76725329738269</v>
      </c>
    </row>
    <row r="9" spans="3:9" x14ac:dyDescent="0.3">
      <c r="C9" s="13" t="s">
        <v>219</v>
      </c>
      <c r="D9" s="13" t="s">
        <v>125</v>
      </c>
      <c r="E9" s="13">
        <v>16.93</v>
      </c>
      <c r="F9">
        <f t="shared" si="0"/>
        <v>-4.8000000000000007</v>
      </c>
      <c r="G9">
        <v>2.2266666666666652</v>
      </c>
      <c r="H9">
        <f t="shared" si="1"/>
        <v>7.0266666666666655</v>
      </c>
      <c r="I9">
        <f t="shared" si="2"/>
        <v>130.38794367453329</v>
      </c>
    </row>
    <row r="10" spans="3:9" x14ac:dyDescent="0.3">
      <c r="C10" s="44" t="s">
        <v>219</v>
      </c>
      <c r="D10" s="44" t="s">
        <v>126</v>
      </c>
      <c r="E10" s="44">
        <v>16.52</v>
      </c>
      <c r="F10" s="43">
        <f t="shared" si="0"/>
        <v>-5.2100000000000009</v>
      </c>
      <c r="G10" s="43">
        <v>5.5166666666666657</v>
      </c>
      <c r="H10" s="43">
        <f t="shared" si="1"/>
        <v>10.726666666666667</v>
      </c>
      <c r="I10" s="43">
        <f t="shared" si="2"/>
        <v>1694.5267152896249</v>
      </c>
    </row>
    <row r="11" spans="3:9" x14ac:dyDescent="0.3">
      <c r="C11" s="45" t="s">
        <v>219</v>
      </c>
      <c r="D11" s="45" t="s">
        <v>126</v>
      </c>
      <c r="E11" s="45">
        <v>16.489999999999998</v>
      </c>
      <c r="F11" s="43">
        <f t="shared" si="0"/>
        <v>-5.240000000000002</v>
      </c>
      <c r="G11" s="43">
        <v>5.5166666666666657</v>
      </c>
      <c r="H11" s="43">
        <f t="shared" si="1"/>
        <v>10.756666666666668</v>
      </c>
      <c r="I11" s="43">
        <f t="shared" si="2"/>
        <v>1730.1323236454891</v>
      </c>
    </row>
    <row r="12" spans="3:9" x14ac:dyDescent="0.3">
      <c r="C12" s="44" t="s">
        <v>219</v>
      </c>
      <c r="D12" s="44" t="s">
        <v>126</v>
      </c>
      <c r="E12" s="44">
        <v>16.55</v>
      </c>
      <c r="F12" s="43">
        <f t="shared" si="0"/>
        <v>-5.18</v>
      </c>
      <c r="G12" s="43">
        <v>5.5166666666666657</v>
      </c>
      <c r="H12" s="43">
        <f t="shared" si="1"/>
        <v>10.696666666666665</v>
      </c>
      <c r="I12" s="43">
        <f t="shared" si="2"/>
        <v>1659.6538597579608</v>
      </c>
    </row>
    <row r="15" spans="3:9" x14ac:dyDescent="0.3">
      <c r="C15" s="13" t="s">
        <v>217</v>
      </c>
      <c r="D15" s="13" t="s">
        <v>1</v>
      </c>
      <c r="E15" s="13">
        <v>21.76</v>
      </c>
    </row>
    <row r="16" spans="3:9" x14ac:dyDescent="0.3">
      <c r="C16" s="16" t="s">
        <v>217</v>
      </c>
      <c r="D16" s="16" t="s">
        <v>218</v>
      </c>
      <c r="E16" s="16">
        <v>27.69</v>
      </c>
      <c r="F16">
        <f>E16-$E$15</f>
        <v>5.93</v>
      </c>
      <c r="G16">
        <v>6.2466666666666661</v>
      </c>
      <c r="H16">
        <f>G16-F16</f>
        <v>0.31666666666666643</v>
      </c>
      <c r="I16">
        <f>2^H16</f>
        <v>1.2454496223588227</v>
      </c>
    </row>
    <row r="17" spans="1:23" x14ac:dyDescent="0.3">
      <c r="C17" s="13" t="s">
        <v>217</v>
      </c>
      <c r="D17" s="13" t="s">
        <v>218</v>
      </c>
      <c r="E17" s="13">
        <v>27.98</v>
      </c>
      <c r="F17">
        <f t="shared" ref="F17:F24" si="3">E17-$E$15</f>
        <v>6.2199999999999989</v>
      </c>
      <c r="G17">
        <v>6.2466666666666661</v>
      </c>
      <c r="H17">
        <f t="shared" ref="H17:H24" si="4">G17-F17</f>
        <v>2.6666666666667282E-2</v>
      </c>
      <c r="I17">
        <f t="shared" ref="I17:I24" si="5">2^H17</f>
        <v>1.0186558099572929</v>
      </c>
    </row>
    <row r="18" spans="1:23" x14ac:dyDescent="0.3">
      <c r="C18" s="16" t="s">
        <v>217</v>
      </c>
      <c r="D18" s="16" t="s">
        <v>218</v>
      </c>
      <c r="E18" s="16">
        <v>28.35</v>
      </c>
      <c r="F18">
        <f t="shared" si="3"/>
        <v>6.59</v>
      </c>
      <c r="G18">
        <v>6.2466666666666661</v>
      </c>
      <c r="H18">
        <f t="shared" si="4"/>
        <v>-0.34333333333333371</v>
      </c>
      <c r="I18">
        <f t="shared" si="5"/>
        <v>0.78821803597923734</v>
      </c>
    </row>
    <row r="19" spans="1:23" x14ac:dyDescent="0.3">
      <c r="C19" s="13" t="s">
        <v>217</v>
      </c>
      <c r="D19" s="13" t="s">
        <v>125</v>
      </c>
      <c r="E19" s="13">
        <v>24.01</v>
      </c>
      <c r="F19">
        <f t="shared" si="3"/>
        <v>2.25</v>
      </c>
      <c r="G19">
        <v>2.2266666666666652</v>
      </c>
      <c r="H19">
        <f t="shared" si="4"/>
        <v>-2.333333333333476E-2</v>
      </c>
      <c r="I19">
        <f t="shared" si="5"/>
        <v>0.98395665350811112</v>
      </c>
    </row>
    <row r="20" spans="1:23" x14ac:dyDescent="0.3">
      <c r="C20" s="16" t="s">
        <v>217</v>
      </c>
      <c r="D20" s="16" t="s">
        <v>125</v>
      </c>
      <c r="E20" s="16">
        <v>23.97</v>
      </c>
      <c r="F20">
        <f t="shared" si="3"/>
        <v>2.2099999999999973</v>
      </c>
      <c r="G20">
        <v>2.2266666666666652</v>
      </c>
      <c r="H20">
        <f t="shared" si="4"/>
        <v>1.666666666666794E-2</v>
      </c>
      <c r="I20">
        <f t="shared" si="5"/>
        <v>1.0116194403019234</v>
      </c>
    </row>
    <row r="21" spans="1:23" x14ac:dyDescent="0.3">
      <c r="C21" s="13" t="s">
        <v>217</v>
      </c>
      <c r="D21" s="13" t="s">
        <v>125</v>
      </c>
      <c r="E21" s="13">
        <v>23.98</v>
      </c>
      <c r="F21">
        <f t="shared" si="3"/>
        <v>2.2199999999999989</v>
      </c>
      <c r="G21">
        <v>2.2266666666666652</v>
      </c>
      <c r="H21">
        <f t="shared" si="4"/>
        <v>6.6666666666663765E-3</v>
      </c>
      <c r="I21">
        <f t="shared" si="5"/>
        <v>1.0046316744020536</v>
      </c>
    </row>
    <row r="22" spans="1:23" x14ac:dyDescent="0.3">
      <c r="C22" s="16" t="s">
        <v>217</v>
      </c>
      <c r="D22" s="16" t="s">
        <v>126</v>
      </c>
      <c r="E22" s="16">
        <v>27.28</v>
      </c>
      <c r="F22">
        <f t="shared" si="3"/>
        <v>5.52</v>
      </c>
      <c r="G22">
        <v>5.5166666666666657</v>
      </c>
      <c r="H22">
        <f t="shared" si="4"/>
        <v>-3.3333333333338544E-3</v>
      </c>
      <c r="I22">
        <f t="shared" si="5"/>
        <v>0.99769217652702291</v>
      </c>
    </row>
    <row r="23" spans="1:23" x14ac:dyDescent="0.3">
      <c r="C23" s="13" t="s">
        <v>217</v>
      </c>
      <c r="D23" s="13" t="s">
        <v>126</v>
      </c>
      <c r="E23" s="13">
        <v>27.14</v>
      </c>
      <c r="F23">
        <f t="shared" si="3"/>
        <v>5.379999999999999</v>
      </c>
      <c r="G23">
        <v>5.5166666666666657</v>
      </c>
      <c r="H23">
        <f t="shared" si="4"/>
        <v>0.13666666666666671</v>
      </c>
      <c r="I23">
        <f t="shared" si="5"/>
        <v>1.0993621133851976</v>
      </c>
    </row>
    <row r="24" spans="1:23" x14ac:dyDescent="0.3">
      <c r="C24" s="16" t="s">
        <v>217</v>
      </c>
      <c r="D24" s="16" t="s">
        <v>126</v>
      </c>
      <c r="E24" s="16">
        <v>27.41</v>
      </c>
      <c r="F24">
        <f t="shared" si="3"/>
        <v>5.6499999999999986</v>
      </c>
      <c r="G24">
        <v>5.5166666666666657</v>
      </c>
      <c r="H24">
        <f t="shared" si="4"/>
        <v>-0.13333333333333286</v>
      </c>
      <c r="I24">
        <f t="shared" si="5"/>
        <v>0.91172248855821703</v>
      </c>
    </row>
    <row r="26" spans="1:23" x14ac:dyDescent="0.3">
      <c r="A26" s="9" t="s">
        <v>55</v>
      </c>
      <c r="B26" s="10" t="s">
        <v>56</v>
      </c>
      <c r="C26" s="10" t="s">
        <v>27</v>
      </c>
      <c r="D26" s="10" t="s">
        <v>57</v>
      </c>
      <c r="E26" s="10" t="s">
        <v>58</v>
      </c>
      <c r="F26" s="10" t="s">
        <v>59</v>
      </c>
      <c r="G26" s="10" t="s">
        <v>60</v>
      </c>
      <c r="H26" s="10" t="s">
        <v>61</v>
      </c>
      <c r="I26" s="10" t="s">
        <v>62</v>
      </c>
      <c r="J26" s="10" t="s">
        <v>63</v>
      </c>
      <c r="K26" s="10" t="s">
        <v>64</v>
      </c>
      <c r="L26" s="10" t="s">
        <v>65</v>
      </c>
      <c r="M26" s="10" t="s">
        <v>66</v>
      </c>
      <c r="N26" s="10" t="s">
        <v>67</v>
      </c>
      <c r="O26" s="10" t="s">
        <v>68</v>
      </c>
      <c r="P26" s="10" t="s">
        <v>69</v>
      </c>
      <c r="Q26" s="10" t="s">
        <v>70</v>
      </c>
      <c r="R26" s="10" t="s">
        <v>40</v>
      </c>
      <c r="S26" s="10" t="s">
        <v>71</v>
      </c>
      <c r="T26" s="10" t="s">
        <v>72</v>
      </c>
      <c r="U26" s="10" t="s">
        <v>73</v>
      </c>
      <c r="V26" s="10" t="s">
        <v>74</v>
      </c>
      <c r="W26" s="11" t="s">
        <v>75</v>
      </c>
    </row>
    <row r="27" spans="1:23" x14ac:dyDescent="0.3">
      <c r="A27" s="12" t="s">
        <v>76</v>
      </c>
      <c r="B27" s="13" t="s">
        <v>77</v>
      </c>
      <c r="C27" s="13" t="s">
        <v>217</v>
      </c>
      <c r="D27" s="13" t="s">
        <v>1</v>
      </c>
      <c r="E27" s="13">
        <v>21.73</v>
      </c>
      <c r="F27" s="13" t="s">
        <v>78</v>
      </c>
      <c r="G27" s="13" t="s">
        <v>79</v>
      </c>
      <c r="H27" s="13" t="s">
        <v>80</v>
      </c>
      <c r="I27" s="13" t="s">
        <v>81</v>
      </c>
      <c r="J27" s="13" t="s">
        <v>78</v>
      </c>
      <c r="K27" s="13">
        <v>21.75</v>
      </c>
      <c r="L27" s="13">
        <v>0.02</v>
      </c>
      <c r="M27" s="13" t="s">
        <v>78</v>
      </c>
      <c r="N27" s="13" t="s">
        <v>78</v>
      </c>
      <c r="O27" s="13" t="s">
        <v>77</v>
      </c>
      <c r="P27" s="13" t="s">
        <v>82</v>
      </c>
      <c r="Q27" s="13" t="s">
        <v>83</v>
      </c>
      <c r="R27" s="13">
        <v>2.41</v>
      </c>
      <c r="S27" s="13">
        <v>5.62</v>
      </c>
      <c r="T27" s="13" t="s">
        <v>4</v>
      </c>
      <c r="U27" s="13"/>
      <c r="V27" s="13"/>
      <c r="W27" s="14">
        <v>1</v>
      </c>
    </row>
    <row r="28" spans="1:23" x14ac:dyDescent="0.3">
      <c r="A28" s="15" t="s">
        <v>76</v>
      </c>
      <c r="B28" s="16" t="s">
        <v>84</v>
      </c>
      <c r="C28" s="16" t="s">
        <v>217</v>
      </c>
      <c r="D28" s="16" t="s">
        <v>1</v>
      </c>
      <c r="E28" s="16">
        <v>21.77</v>
      </c>
      <c r="F28" s="16" t="s">
        <v>78</v>
      </c>
      <c r="G28" s="16" t="s">
        <v>79</v>
      </c>
      <c r="H28" s="16" t="s">
        <v>80</v>
      </c>
      <c r="I28" s="16" t="s">
        <v>81</v>
      </c>
      <c r="J28" s="16" t="s">
        <v>78</v>
      </c>
      <c r="K28" s="16">
        <v>21.75</v>
      </c>
      <c r="L28" s="16">
        <v>0.02</v>
      </c>
      <c r="M28" s="16" t="s">
        <v>78</v>
      </c>
      <c r="N28" s="16" t="s">
        <v>78</v>
      </c>
      <c r="O28" s="16" t="s">
        <v>77</v>
      </c>
      <c r="P28" s="16" t="s">
        <v>82</v>
      </c>
      <c r="Q28" s="16" t="s">
        <v>83</v>
      </c>
      <c r="R28" s="16">
        <v>2.4700000000000002</v>
      </c>
      <c r="S28" s="16">
        <v>5.62</v>
      </c>
      <c r="T28" s="16" t="s">
        <v>4</v>
      </c>
      <c r="U28" s="16"/>
      <c r="V28" s="16"/>
      <c r="W28" s="17">
        <v>2</v>
      </c>
    </row>
    <row r="29" spans="1:23" x14ac:dyDescent="0.3">
      <c r="A29" s="12" t="s">
        <v>76</v>
      </c>
      <c r="B29" s="13" t="s">
        <v>85</v>
      </c>
      <c r="C29" s="13" t="s">
        <v>217</v>
      </c>
      <c r="D29" s="13" t="s">
        <v>1</v>
      </c>
      <c r="E29" s="13">
        <v>21.76</v>
      </c>
      <c r="F29" s="13" t="s">
        <v>78</v>
      </c>
      <c r="G29" s="13" t="s">
        <v>79</v>
      </c>
      <c r="H29" s="13" t="s">
        <v>80</v>
      </c>
      <c r="I29" s="13" t="s">
        <v>81</v>
      </c>
      <c r="J29" s="13" t="s">
        <v>78</v>
      </c>
      <c r="K29" s="13">
        <v>21.75</v>
      </c>
      <c r="L29" s="13">
        <v>0.02</v>
      </c>
      <c r="M29" s="13" t="s">
        <v>78</v>
      </c>
      <c r="N29" s="13" t="s">
        <v>78</v>
      </c>
      <c r="O29" s="13" t="s">
        <v>77</v>
      </c>
      <c r="P29" s="13" t="s">
        <v>82</v>
      </c>
      <c r="Q29" s="13" t="s">
        <v>83</v>
      </c>
      <c r="R29" s="13">
        <v>2.4900000000000002</v>
      </c>
      <c r="S29" s="13">
        <v>5.66</v>
      </c>
      <c r="T29" s="13" t="s">
        <v>4</v>
      </c>
      <c r="U29" s="13"/>
      <c r="V29" s="13"/>
      <c r="W29" s="14">
        <v>3</v>
      </c>
    </row>
    <row r="30" spans="1:23" x14ac:dyDescent="0.3">
      <c r="A30" s="15" t="s">
        <v>76</v>
      </c>
      <c r="B30" s="16" t="s">
        <v>86</v>
      </c>
      <c r="C30" s="16" t="s">
        <v>217</v>
      </c>
      <c r="D30" s="16" t="s">
        <v>218</v>
      </c>
      <c r="E30" s="16">
        <v>27.69</v>
      </c>
      <c r="F30" s="16" t="s">
        <v>78</v>
      </c>
      <c r="G30" s="16" t="s">
        <v>79</v>
      </c>
      <c r="H30" s="16" t="s">
        <v>80</v>
      </c>
      <c r="I30" s="16" t="s">
        <v>81</v>
      </c>
      <c r="J30" s="16" t="s">
        <v>78</v>
      </c>
      <c r="K30" s="16">
        <v>28.01</v>
      </c>
      <c r="L30" s="16">
        <v>0.33</v>
      </c>
      <c r="M30" s="16" t="s">
        <v>78</v>
      </c>
      <c r="N30" s="16" t="s">
        <v>78</v>
      </c>
      <c r="O30" s="16" t="s">
        <v>86</v>
      </c>
      <c r="P30" s="16" t="s">
        <v>82</v>
      </c>
      <c r="Q30" s="16" t="s">
        <v>83</v>
      </c>
      <c r="R30" s="16">
        <v>1.66</v>
      </c>
      <c r="S30" s="16">
        <v>5.41</v>
      </c>
      <c r="T30" s="16" t="s">
        <v>4</v>
      </c>
      <c r="U30" s="16"/>
      <c r="V30" s="16"/>
      <c r="W30" s="17">
        <v>4</v>
      </c>
    </row>
    <row r="31" spans="1:23" x14ac:dyDescent="0.3">
      <c r="A31" s="12" t="s">
        <v>76</v>
      </c>
      <c r="B31" s="13" t="s">
        <v>87</v>
      </c>
      <c r="C31" s="13" t="s">
        <v>217</v>
      </c>
      <c r="D31" s="13" t="s">
        <v>218</v>
      </c>
      <c r="E31" s="13">
        <v>27.98</v>
      </c>
      <c r="F31" s="13" t="s">
        <v>78</v>
      </c>
      <c r="G31" s="13" t="s">
        <v>79</v>
      </c>
      <c r="H31" s="13" t="s">
        <v>80</v>
      </c>
      <c r="I31" s="13" t="s">
        <v>81</v>
      </c>
      <c r="J31" s="13" t="s">
        <v>78</v>
      </c>
      <c r="K31" s="13">
        <v>28.01</v>
      </c>
      <c r="L31" s="13">
        <v>0.33</v>
      </c>
      <c r="M31" s="13" t="s">
        <v>78</v>
      </c>
      <c r="N31" s="13" t="s">
        <v>78</v>
      </c>
      <c r="O31" s="13" t="s">
        <v>86</v>
      </c>
      <c r="P31" s="13" t="s">
        <v>82</v>
      </c>
      <c r="Q31" s="13" t="s">
        <v>83</v>
      </c>
      <c r="R31" s="13">
        <v>1.71</v>
      </c>
      <c r="S31" s="13">
        <v>5.41</v>
      </c>
      <c r="T31" s="13" t="s">
        <v>4</v>
      </c>
      <c r="U31" s="13"/>
      <c r="V31" s="13"/>
      <c r="W31" s="14">
        <v>5</v>
      </c>
    </row>
    <row r="32" spans="1:23" x14ac:dyDescent="0.3">
      <c r="A32" s="15" t="s">
        <v>76</v>
      </c>
      <c r="B32" s="16" t="s">
        <v>88</v>
      </c>
      <c r="C32" s="16" t="s">
        <v>217</v>
      </c>
      <c r="D32" s="16" t="s">
        <v>218</v>
      </c>
      <c r="E32" s="16">
        <v>28.35</v>
      </c>
      <c r="F32" s="16" t="s">
        <v>78</v>
      </c>
      <c r="G32" s="16" t="s">
        <v>79</v>
      </c>
      <c r="H32" s="16" t="s">
        <v>80</v>
      </c>
      <c r="I32" s="16" t="s">
        <v>81</v>
      </c>
      <c r="J32" s="16" t="s">
        <v>78</v>
      </c>
      <c r="K32" s="16">
        <v>28.01</v>
      </c>
      <c r="L32" s="16">
        <v>0.33</v>
      </c>
      <c r="M32" s="16" t="s">
        <v>78</v>
      </c>
      <c r="N32" s="16" t="s">
        <v>78</v>
      </c>
      <c r="O32" s="16" t="s">
        <v>86</v>
      </c>
      <c r="P32" s="16" t="s">
        <v>82</v>
      </c>
      <c r="Q32" s="16" t="s">
        <v>83</v>
      </c>
      <c r="R32" s="16">
        <v>1.51</v>
      </c>
      <c r="S32" s="16">
        <v>5.08</v>
      </c>
      <c r="T32" s="16" t="s">
        <v>4</v>
      </c>
      <c r="U32" s="16"/>
      <c r="V32" s="16"/>
      <c r="W32" s="17">
        <v>6</v>
      </c>
    </row>
    <row r="33" spans="1:23" x14ac:dyDescent="0.3">
      <c r="A33" s="12" t="s">
        <v>76</v>
      </c>
      <c r="B33" s="13" t="s">
        <v>89</v>
      </c>
      <c r="C33" s="13" t="s">
        <v>217</v>
      </c>
      <c r="D33" s="13" t="s">
        <v>125</v>
      </c>
      <c r="E33" s="13">
        <v>24.01</v>
      </c>
      <c r="F33" s="13" t="s">
        <v>78</v>
      </c>
      <c r="G33" s="13" t="s">
        <v>79</v>
      </c>
      <c r="H33" s="13" t="s">
        <v>80</v>
      </c>
      <c r="I33" s="13" t="s">
        <v>81</v>
      </c>
      <c r="J33" s="13" t="s">
        <v>78</v>
      </c>
      <c r="K33" s="13">
        <v>23.99</v>
      </c>
      <c r="L33" s="13">
        <v>0.02</v>
      </c>
      <c r="M33" s="13" t="s">
        <v>78</v>
      </c>
      <c r="N33" s="13" t="s">
        <v>78</v>
      </c>
      <c r="O33" s="13" t="s">
        <v>89</v>
      </c>
      <c r="P33" s="13" t="s">
        <v>82</v>
      </c>
      <c r="Q33" s="13" t="s">
        <v>83</v>
      </c>
      <c r="R33" s="13">
        <v>2.98</v>
      </c>
      <c r="S33" s="13">
        <v>6.49</v>
      </c>
      <c r="T33" s="13" t="s">
        <v>4</v>
      </c>
      <c r="U33" s="13"/>
      <c r="V33" s="13"/>
      <c r="W33" s="14">
        <v>7</v>
      </c>
    </row>
    <row r="34" spans="1:23" x14ac:dyDescent="0.3">
      <c r="A34" s="15" t="s">
        <v>76</v>
      </c>
      <c r="B34" s="16" t="s">
        <v>90</v>
      </c>
      <c r="C34" s="16" t="s">
        <v>217</v>
      </c>
      <c r="D34" s="16" t="s">
        <v>125</v>
      </c>
      <c r="E34" s="16">
        <v>23.97</v>
      </c>
      <c r="F34" s="16" t="s">
        <v>78</v>
      </c>
      <c r="G34" s="16" t="s">
        <v>79</v>
      </c>
      <c r="H34" s="16" t="s">
        <v>80</v>
      </c>
      <c r="I34" s="16" t="s">
        <v>81</v>
      </c>
      <c r="J34" s="16" t="s">
        <v>78</v>
      </c>
      <c r="K34" s="16">
        <v>23.99</v>
      </c>
      <c r="L34" s="16">
        <v>0.02</v>
      </c>
      <c r="M34" s="16" t="s">
        <v>78</v>
      </c>
      <c r="N34" s="16" t="s">
        <v>78</v>
      </c>
      <c r="O34" s="16" t="s">
        <v>89</v>
      </c>
      <c r="P34" s="16" t="s">
        <v>82</v>
      </c>
      <c r="Q34" s="16" t="s">
        <v>83</v>
      </c>
      <c r="R34" s="16">
        <v>2.97</v>
      </c>
      <c r="S34" s="16">
        <v>6.43</v>
      </c>
      <c r="T34" s="16" t="s">
        <v>4</v>
      </c>
      <c r="U34" s="16"/>
      <c r="V34" s="16"/>
      <c r="W34" s="17">
        <v>8</v>
      </c>
    </row>
    <row r="35" spans="1:23" x14ac:dyDescent="0.3">
      <c r="A35" s="12" t="s">
        <v>76</v>
      </c>
      <c r="B35" s="13" t="s">
        <v>91</v>
      </c>
      <c r="C35" s="13" t="s">
        <v>217</v>
      </c>
      <c r="D35" s="13" t="s">
        <v>125</v>
      </c>
      <c r="E35" s="13">
        <v>23.98</v>
      </c>
      <c r="F35" s="13" t="s">
        <v>78</v>
      </c>
      <c r="G35" s="13" t="s">
        <v>79</v>
      </c>
      <c r="H35" s="13" t="s">
        <v>80</v>
      </c>
      <c r="I35" s="13" t="s">
        <v>81</v>
      </c>
      <c r="J35" s="13" t="s">
        <v>78</v>
      </c>
      <c r="K35" s="13">
        <v>23.99</v>
      </c>
      <c r="L35" s="13">
        <v>0.02</v>
      </c>
      <c r="M35" s="13" t="s">
        <v>78</v>
      </c>
      <c r="N35" s="13" t="s">
        <v>78</v>
      </c>
      <c r="O35" s="13" t="s">
        <v>89</v>
      </c>
      <c r="P35" s="13" t="s">
        <v>82</v>
      </c>
      <c r="Q35" s="13" t="s">
        <v>83</v>
      </c>
      <c r="R35" s="13">
        <v>3.15</v>
      </c>
      <c r="S35" s="13">
        <v>6.59</v>
      </c>
      <c r="T35" s="13" t="s">
        <v>4</v>
      </c>
      <c r="U35" s="13"/>
      <c r="V35" s="13"/>
      <c r="W35" s="14">
        <v>9</v>
      </c>
    </row>
    <row r="36" spans="1:23" x14ac:dyDescent="0.3">
      <c r="A36" s="15" t="s">
        <v>76</v>
      </c>
      <c r="B36" s="16" t="s">
        <v>211</v>
      </c>
      <c r="C36" s="16" t="s">
        <v>217</v>
      </c>
      <c r="D36" s="16" t="s">
        <v>126</v>
      </c>
      <c r="E36" s="16">
        <v>27.28</v>
      </c>
      <c r="F36" s="16" t="s">
        <v>78</v>
      </c>
      <c r="G36" s="16" t="s">
        <v>79</v>
      </c>
      <c r="H36" s="16" t="s">
        <v>80</v>
      </c>
      <c r="I36" s="16" t="s">
        <v>81</v>
      </c>
      <c r="J36" s="16" t="s">
        <v>78</v>
      </c>
      <c r="K36" s="16">
        <v>27.28</v>
      </c>
      <c r="L36" s="16">
        <v>0.14000000000000001</v>
      </c>
      <c r="M36" s="16" t="s">
        <v>78</v>
      </c>
      <c r="N36" s="16" t="s">
        <v>78</v>
      </c>
      <c r="O36" s="16" t="s">
        <v>211</v>
      </c>
      <c r="P36" s="16" t="s">
        <v>82</v>
      </c>
      <c r="Q36" s="16" t="s">
        <v>83</v>
      </c>
      <c r="R36" s="16">
        <v>2.09</v>
      </c>
      <c r="S36" s="16">
        <v>5.51</v>
      </c>
      <c r="T36" s="16" t="s">
        <v>4</v>
      </c>
      <c r="U36" s="16"/>
      <c r="V36" s="16"/>
      <c r="W36" s="17">
        <v>10</v>
      </c>
    </row>
    <row r="37" spans="1:23" x14ac:dyDescent="0.3">
      <c r="A37" s="12" t="s">
        <v>76</v>
      </c>
      <c r="B37" s="13" t="s">
        <v>212</v>
      </c>
      <c r="C37" s="13" t="s">
        <v>217</v>
      </c>
      <c r="D37" s="13" t="s">
        <v>126</v>
      </c>
      <c r="E37" s="13">
        <v>27.14</v>
      </c>
      <c r="F37" s="13" t="s">
        <v>78</v>
      </c>
      <c r="G37" s="13" t="s">
        <v>79</v>
      </c>
      <c r="H37" s="13" t="s">
        <v>80</v>
      </c>
      <c r="I37" s="13" t="s">
        <v>81</v>
      </c>
      <c r="J37" s="13" t="s">
        <v>78</v>
      </c>
      <c r="K37" s="13">
        <v>27.28</v>
      </c>
      <c r="L37" s="13">
        <v>0.14000000000000001</v>
      </c>
      <c r="M37" s="13" t="s">
        <v>78</v>
      </c>
      <c r="N37" s="13" t="s">
        <v>78</v>
      </c>
      <c r="O37" s="13" t="s">
        <v>211</v>
      </c>
      <c r="P37" s="13" t="s">
        <v>82</v>
      </c>
      <c r="Q37" s="13" t="s">
        <v>83</v>
      </c>
      <c r="R37" s="13">
        <v>2.08</v>
      </c>
      <c r="S37" s="13">
        <v>5.59</v>
      </c>
      <c r="T37" s="13" t="s">
        <v>4</v>
      </c>
      <c r="U37" s="13"/>
      <c r="V37" s="13"/>
      <c r="W37" s="14">
        <v>11</v>
      </c>
    </row>
    <row r="38" spans="1:23" x14ac:dyDescent="0.3">
      <c r="A38" s="15" t="s">
        <v>76</v>
      </c>
      <c r="B38" s="16" t="s">
        <v>213</v>
      </c>
      <c r="C38" s="16" t="s">
        <v>217</v>
      </c>
      <c r="D38" s="16" t="s">
        <v>126</v>
      </c>
      <c r="E38" s="16">
        <v>27.41</v>
      </c>
      <c r="F38" s="16" t="s">
        <v>78</v>
      </c>
      <c r="G38" s="16" t="s">
        <v>79</v>
      </c>
      <c r="H38" s="16" t="s">
        <v>80</v>
      </c>
      <c r="I38" s="16" t="s">
        <v>81</v>
      </c>
      <c r="J38" s="16" t="s">
        <v>78</v>
      </c>
      <c r="K38" s="16">
        <v>27.28</v>
      </c>
      <c r="L38" s="16">
        <v>0.14000000000000001</v>
      </c>
      <c r="M38" s="16" t="s">
        <v>78</v>
      </c>
      <c r="N38" s="16" t="s">
        <v>78</v>
      </c>
      <c r="O38" s="16" t="s">
        <v>211</v>
      </c>
      <c r="P38" s="16" t="s">
        <v>82</v>
      </c>
      <c r="Q38" s="16" t="s">
        <v>83</v>
      </c>
      <c r="R38" s="16">
        <v>2.16</v>
      </c>
      <c r="S38" s="16">
        <v>5.61</v>
      </c>
      <c r="T38" s="16" t="s">
        <v>4</v>
      </c>
      <c r="U38" s="16"/>
      <c r="V38" s="16"/>
      <c r="W38" s="17">
        <v>12</v>
      </c>
    </row>
    <row r="39" spans="1:23" x14ac:dyDescent="0.3">
      <c r="A39" s="12" t="s">
        <v>76</v>
      </c>
      <c r="B39" s="13" t="s">
        <v>92</v>
      </c>
      <c r="C39" s="13" t="s">
        <v>219</v>
      </c>
      <c r="D39" s="13" t="s">
        <v>1</v>
      </c>
      <c r="E39" s="13">
        <v>21.77</v>
      </c>
      <c r="F39" s="13" t="s">
        <v>78</v>
      </c>
      <c r="G39" s="13" t="s">
        <v>79</v>
      </c>
      <c r="H39" s="13" t="s">
        <v>80</v>
      </c>
      <c r="I39" s="13" t="s">
        <v>81</v>
      </c>
      <c r="J39" s="13" t="s">
        <v>78</v>
      </c>
      <c r="K39" s="13">
        <v>21.73</v>
      </c>
      <c r="L39" s="13">
        <v>0.04</v>
      </c>
      <c r="M39" s="13" t="s">
        <v>78</v>
      </c>
      <c r="N39" s="13" t="s">
        <v>78</v>
      </c>
      <c r="O39" s="13" t="s">
        <v>92</v>
      </c>
      <c r="P39" s="13" t="s">
        <v>82</v>
      </c>
      <c r="Q39" s="13" t="s">
        <v>83</v>
      </c>
      <c r="R39" s="13">
        <v>2.54</v>
      </c>
      <c r="S39" s="13">
        <v>5.65</v>
      </c>
      <c r="T39" s="13" t="s">
        <v>4</v>
      </c>
      <c r="U39" s="13"/>
      <c r="V39" s="13"/>
      <c r="W39" s="14">
        <v>13</v>
      </c>
    </row>
    <row r="40" spans="1:23" x14ac:dyDescent="0.3">
      <c r="A40" s="15" t="s">
        <v>76</v>
      </c>
      <c r="B40" s="16" t="s">
        <v>93</v>
      </c>
      <c r="C40" s="16" t="s">
        <v>219</v>
      </c>
      <c r="D40" s="16" t="s">
        <v>1</v>
      </c>
      <c r="E40" s="16">
        <v>21.7</v>
      </c>
      <c r="F40" s="16" t="s">
        <v>78</v>
      </c>
      <c r="G40" s="16" t="s">
        <v>79</v>
      </c>
      <c r="H40" s="16" t="s">
        <v>80</v>
      </c>
      <c r="I40" s="16" t="s">
        <v>81</v>
      </c>
      <c r="J40" s="16" t="s">
        <v>78</v>
      </c>
      <c r="K40" s="16">
        <v>21.73</v>
      </c>
      <c r="L40" s="16">
        <v>0.04</v>
      </c>
      <c r="M40" s="16" t="s">
        <v>78</v>
      </c>
      <c r="N40" s="16" t="s">
        <v>78</v>
      </c>
      <c r="O40" s="16" t="s">
        <v>92</v>
      </c>
      <c r="P40" s="16" t="s">
        <v>82</v>
      </c>
      <c r="Q40" s="16" t="s">
        <v>83</v>
      </c>
      <c r="R40" s="16">
        <v>2.5299999999999998</v>
      </c>
      <c r="S40" s="16">
        <v>5.51</v>
      </c>
      <c r="T40" s="16" t="s">
        <v>4</v>
      </c>
      <c r="U40" s="16"/>
      <c r="V40" s="16"/>
      <c r="W40" s="17">
        <v>14</v>
      </c>
    </row>
    <row r="41" spans="1:23" x14ac:dyDescent="0.3">
      <c r="A41" s="12" t="s">
        <v>76</v>
      </c>
      <c r="B41" s="13" t="s">
        <v>94</v>
      </c>
      <c r="C41" s="13" t="s">
        <v>219</v>
      </c>
      <c r="D41" s="13" t="s">
        <v>1</v>
      </c>
      <c r="E41" s="13">
        <v>21.73</v>
      </c>
      <c r="F41" s="13" t="s">
        <v>78</v>
      </c>
      <c r="G41" s="13" t="s">
        <v>79</v>
      </c>
      <c r="H41" s="13" t="s">
        <v>80</v>
      </c>
      <c r="I41" s="13" t="s">
        <v>81</v>
      </c>
      <c r="J41" s="13" t="s">
        <v>78</v>
      </c>
      <c r="K41" s="13">
        <v>21.73</v>
      </c>
      <c r="L41" s="13">
        <v>0.04</v>
      </c>
      <c r="M41" s="13" t="s">
        <v>78</v>
      </c>
      <c r="N41" s="13" t="s">
        <v>78</v>
      </c>
      <c r="O41" s="13" t="s">
        <v>92</v>
      </c>
      <c r="P41" s="13" t="s">
        <v>82</v>
      </c>
      <c r="Q41" s="13" t="s">
        <v>83</v>
      </c>
      <c r="R41" s="13">
        <v>2.59</v>
      </c>
      <c r="S41" s="13">
        <v>5.58</v>
      </c>
      <c r="T41" s="13" t="s">
        <v>4</v>
      </c>
      <c r="U41" s="13"/>
      <c r="V41" s="13"/>
      <c r="W41" s="14">
        <v>15</v>
      </c>
    </row>
    <row r="42" spans="1:23" x14ac:dyDescent="0.3">
      <c r="A42" s="15" t="s">
        <v>76</v>
      </c>
      <c r="B42" s="16" t="s">
        <v>95</v>
      </c>
      <c r="C42" s="16" t="s">
        <v>219</v>
      </c>
      <c r="D42" s="16" t="s">
        <v>218</v>
      </c>
      <c r="E42" s="16">
        <v>27.64</v>
      </c>
      <c r="F42" s="16" t="s">
        <v>78</v>
      </c>
      <c r="G42" s="16" t="s">
        <v>79</v>
      </c>
      <c r="H42" s="16" t="s">
        <v>80</v>
      </c>
      <c r="I42" s="16" t="s">
        <v>81</v>
      </c>
      <c r="J42" s="16" t="s">
        <v>78</v>
      </c>
      <c r="K42" s="16">
        <v>27.71</v>
      </c>
      <c r="L42" s="16">
        <v>7.0000000000000007E-2</v>
      </c>
      <c r="M42" s="16" t="s">
        <v>78</v>
      </c>
      <c r="N42" s="16" t="s">
        <v>78</v>
      </c>
      <c r="O42" s="16" t="s">
        <v>95</v>
      </c>
      <c r="P42" s="16" t="s">
        <v>82</v>
      </c>
      <c r="Q42" s="16" t="s">
        <v>83</v>
      </c>
      <c r="R42" s="16">
        <v>2.29</v>
      </c>
      <c r="S42" s="16">
        <v>6.07</v>
      </c>
      <c r="T42" s="16" t="s">
        <v>4</v>
      </c>
      <c r="U42" s="16"/>
      <c r="V42" s="16"/>
      <c r="W42" s="17">
        <v>16</v>
      </c>
    </row>
    <row r="43" spans="1:23" x14ac:dyDescent="0.3">
      <c r="A43" s="12" t="s">
        <v>76</v>
      </c>
      <c r="B43" s="13" t="s">
        <v>96</v>
      </c>
      <c r="C43" s="13" t="s">
        <v>219</v>
      </c>
      <c r="D43" s="13" t="s">
        <v>218</v>
      </c>
      <c r="E43" s="13">
        <v>27.72</v>
      </c>
      <c r="F43" s="13" t="s">
        <v>78</v>
      </c>
      <c r="G43" s="13" t="s">
        <v>79</v>
      </c>
      <c r="H43" s="13" t="s">
        <v>80</v>
      </c>
      <c r="I43" s="13" t="s">
        <v>81</v>
      </c>
      <c r="J43" s="13" t="s">
        <v>78</v>
      </c>
      <c r="K43" s="13">
        <v>27.71</v>
      </c>
      <c r="L43" s="13">
        <v>7.0000000000000007E-2</v>
      </c>
      <c r="M43" s="13" t="s">
        <v>78</v>
      </c>
      <c r="N43" s="13" t="s">
        <v>78</v>
      </c>
      <c r="O43" s="13" t="s">
        <v>95</v>
      </c>
      <c r="P43" s="13" t="s">
        <v>82</v>
      </c>
      <c r="Q43" s="13" t="s">
        <v>83</v>
      </c>
      <c r="R43" s="13">
        <v>2.4</v>
      </c>
      <c r="S43" s="13">
        <v>6.14</v>
      </c>
      <c r="T43" s="13" t="s">
        <v>4</v>
      </c>
      <c r="U43" s="13"/>
      <c r="V43" s="13"/>
      <c r="W43" s="14">
        <v>17</v>
      </c>
    </row>
    <row r="44" spans="1:23" x14ac:dyDescent="0.3">
      <c r="A44" s="15" t="s">
        <v>76</v>
      </c>
      <c r="B44" s="16" t="s">
        <v>97</v>
      </c>
      <c r="C44" s="16" t="s">
        <v>219</v>
      </c>
      <c r="D44" s="16" t="s">
        <v>218</v>
      </c>
      <c r="E44" s="16">
        <v>27.77</v>
      </c>
      <c r="F44" s="16" t="s">
        <v>78</v>
      </c>
      <c r="G44" s="16" t="s">
        <v>79</v>
      </c>
      <c r="H44" s="16" t="s">
        <v>80</v>
      </c>
      <c r="I44" s="16" t="s">
        <v>81</v>
      </c>
      <c r="J44" s="16" t="s">
        <v>78</v>
      </c>
      <c r="K44" s="16">
        <v>27.71</v>
      </c>
      <c r="L44" s="16">
        <v>7.0000000000000007E-2</v>
      </c>
      <c r="M44" s="16" t="s">
        <v>78</v>
      </c>
      <c r="N44" s="16" t="s">
        <v>78</v>
      </c>
      <c r="O44" s="16" t="s">
        <v>95</v>
      </c>
      <c r="P44" s="16" t="s">
        <v>82</v>
      </c>
      <c r="Q44" s="16" t="s">
        <v>83</v>
      </c>
      <c r="R44" s="16">
        <v>2.35</v>
      </c>
      <c r="S44" s="16">
        <v>6.11</v>
      </c>
      <c r="T44" s="16" t="s">
        <v>4</v>
      </c>
      <c r="U44" s="16"/>
      <c r="V44" s="16"/>
      <c r="W44" s="17">
        <v>18</v>
      </c>
    </row>
    <row r="45" spans="1:23" x14ac:dyDescent="0.3">
      <c r="A45" s="12" t="s">
        <v>76</v>
      </c>
      <c r="B45" s="13" t="s">
        <v>98</v>
      </c>
      <c r="C45" s="13" t="s">
        <v>219</v>
      </c>
      <c r="D45" s="13" t="s">
        <v>125</v>
      </c>
      <c r="E45" s="13">
        <v>16.600000000000001</v>
      </c>
      <c r="F45" s="13" t="s">
        <v>78</v>
      </c>
      <c r="G45" s="13" t="s">
        <v>79</v>
      </c>
      <c r="H45" s="13" t="s">
        <v>80</v>
      </c>
      <c r="I45" s="13" t="s">
        <v>81</v>
      </c>
      <c r="J45" s="13" t="s">
        <v>78</v>
      </c>
      <c r="K45" s="13">
        <v>16.71</v>
      </c>
      <c r="L45" s="13">
        <v>0.19</v>
      </c>
      <c r="M45" s="13" t="s">
        <v>78</v>
      </c>
      <c r="N45" s="13" t="s">
        <v>78</v>
      </c>
      <c r="O45" s="13" t="s">
        <v>98</v>
      </c>
      <c r="P45" s="13" t="s">
        <v>82</v>
      </c>
      <c r="Q45" s="13" t="s">
        <v>83</v>
      </c>
      <c r="R45" s="13">
        <v>3.1</v>
      </c>
      <c r="S45" s="13">
        <v>6.54</v>
      </c>
      <c r="T45" s="13" t="s">
        <v>4</v>
      </c>
      <c r="U45" s="13"/>
      <c r="V45" s="13"/>
      <c r="W45" s="14">
        <v>19</v>
      </c>
    </row>
    <row r="46" spans="1:23" x14ac:dyDescent="0.3">
      <c r="A46" s="15" t="s">
        <v>76</v>
      </c>
      <c r="B46" s="16" t="s">
        <v>99</v>
      </c>
      <c r="C46" s="16" t="s">
        <v>219</v>
      </c>
      <c r="D46" s="16" t="s">
        <v>125</v>
      </c>
      <c r="E46" s="16">
        <v>16.61</v>
      </c>
      <c r="F46" s="16" t="s">
        <v>78</v>
      </c>
      <c r="G46" s="16" t="s">
        <v>79</v>
      </c>
      <c r="H46" s="16" t="s">
        <v>80</v>
      </c>
      <c r="I46" s="16" t="s">
        <v>81</v>
      </c>
      <c r="J46" s="16" t="s">
        <v>78</v>
      </c>
      <c r="K46" s="16">
        <v>16.71</v>
      </c>
      <c r="L46" s="16">
        <v>0.19</v>
      </c>
      <c r="M46" s="16" t="s">
        <v>78</v>
      </c>
      <c r="N46" s="16" t="s">
        <v>78</v>
      </c>
      <c r="O46" s="16" t="s">
        <v>98</v>
      </c>
      <c r="P46" s="16" t="s">
        <v>82</v>
      </c>
      <c r="Q46" s="16" t="s">
        <v>83</v>
      </c>
      <c r="R46" s="16">
        <v>3.07</v>
      </c>
      <c r="S46" s="16">
        <v>6.52</v>
      </c>
      <c r="T46" s="16" t="s">
        <v>4</v>
      </c>
      <c r="U46" s="16"/>
      <c r="V46" s="16"/>
      <c r="W46" s="17">
        <v>20</v>
      </c>
    </row>
    <row r="47" spans="1:23" x14ac:dyDescent="0.3">
      <c r="A47" s="12" t="s">
        <v>76</v>
      </c>
      <c r="B47" s="13" t="s">
        <v>100</v>
      </c>
      <c r="C47" s="13" t="s">
        <v>219</v>
      </c>
      <c r="D47" s="13" t="s">
        <v>125</v>
      </c>
      <c r="E47" s="13">
        <v>16.93</v>
      </c>
      <c r="F47" s="13" t="s">
        <v>78</v>
      </c>
      <c r="G47" s="13" t="s">
        <v>79</v>
      </c>
      <c r="H47" s="13" t="s">
        <v>80</v>
      </c>
      <c r="I47" s="13" t="s">
        <v>81</v>
      </c>
      <c r="J47" s="13" t="s">
        <v>78</v>
      </c>
      <c r="K47" s="13">
        <v>16.71</v>
      </c>
      <c r="L47" s="13">
        <v>0.19</v>
      </c>
      <c r="M47" s="13" t="s">
        <v>78</v>
      </c>
      <c r="N47" s="13" t="s">
        <v>78</v>
      </c>
      <c r="O47" s="13" t="s">
        <v>98</v>
      </c>
      <c r="P47" s="13" t="s">
        <v>82</v>
      </c>
      <c r="Q47" s="13" t="s">
        <v>83</v>
      </c>
      <c r="R47" s="13">
        <v>3.22</v>
      </c>
      <c r="S47" s="13">
        <v>6.67</v>
      </c>
      <c r="T47" s="13" t="s">
        <v>4</v>
      </c>
      <c r="U47" s="13"/>
      <c r="V47" s="13"/>
      <c r="W47" s="14">
        <v>21</v>
      </c>
    </row>
    <row r="48" spans="1:23" x14ac:dyDescent="0.3">
      <c r="A48" s="15" t="s">
        <v>76</v>
      </c>
      <c r="B48" s="16" t="s">
        <v>214</v>
      </c>
      <c r="C48" s="16" t="s">
        <v>219</v>
      </c>
      <c r="D48" s="16" t="s">
        <v>126</v>
      </c>
      <c r="E48" s="16">
        <v>16.52</v>
      </c>
      <c r="F48" s="16" t="s">
        <v>78</v>
      </c>
      <c r="G48" s="16" t="s">
        <v>79</v>
      </c>
      <c r="H48" s="16" t="s">
        <v>80</v>
      </c>
      <c r="I48" s="16" t="s">
        <v>81</v>
      </c>
      <c r="J48" s="16" t="s">
        <v>78</v>
      </c>
      <c r="K48" s="16">
        <v>16.52</v>
      </c>
      <c r="L48" s="16">
        <v>0.03</v>
      </c>
      <c r="M48" s="16" t="s">
        <v>78</v>
      </c>
      <c r="N48" s="16" t="s">
        <v>78</v>
      </c>
      <c r="O48" s="16" t="s">
        <v>214</v>
      </c>
      <c r="P48" s="16" t="s">
        <v>82</v>
      </c>
      <c r="Q48" s="16" t="s">
        <v>83</v>
      </c>
      <c r="R48" s="16">
        <v>2.37</v>
      </c>
      <c r="S48" s="16">
        <v>5.87</v>
      </c>
      <c r="T48" s="16" t="s">
        <v>4</v>
      </c>
      <c r="U48" s="16"/>
      <c r="V48" s="16"/>
      <c r="W48" s="17">
        <v>22</v>
      </c>
    </row>
    <row r="49" spans="1:23" x14ac:dyDescent="0.3">
      <c r="A49" s="12" t="s">
        <v>76</v>
      </c>
      <c r="B49" s="13" t="s">
        <v>215</v>
      </c>
      <c r="C49" s="13" t="s">
        <v>219</v>
      </c>
      <c r="D49" s="13" t="s">
        <v>126</v>
      </c>
      <c r="E49" s="13">
        <v>16.489999999999998</v>
      </c>
      <c r="F49" s="13" t="s">
        <v>78</v>
      </c>
      <c r="G49" s="13" t="s">
        <v>79</v>
      </c>
      <c r="H49" s="13" t="s">
        <v>80</v>
      </c>
      <c r="I49" s="13" t="s">
        <v>81</v>
      </c>
      <c r="J49" s="13" t="s">
        <v>78</v>
      </c>
      <c r="K49" s="13">
        <v>16.52</v>
      </c>
      <c r="L49" s="13">
        <v>0.03</v>
      </c>
      <c r="M49" s="13" t="s">
        <v>78</v>
      </c>
      <c r="N49" s="13" t="s">
        <v>78</v>
      </c>
      <c r="O49" s="13" t="s">
        <v>214</v>
      </c>
      <c r="P49" s="13" t="s">
        <v>82</v>
      </c>
      <c r="Q49" s="13" t="s">
        <v>83</v>
      </c>
      <c r="R49" s="13">
        <v>2.44</v>
      </c>
      <c r="S49" s="13">
        <v>5.95</v>
      </c>
      <c r="T49" s="13" t="s">
        <v>4</v>
      </c>
      <c r="U49" s="13"/>
      <c r="V49" s="13"/>
      <c r="W49" s="14">
        <v>23</v>
      </c>
    </row>
    <row r="50" spans="1:23" x14ac:dyDescent="0.3">
      <c r="A50" s="15" t="s">
        <v>76</v>
      </c>
      <c r="B50" s="16" t="s">
        <v>216</v>
      </c>
      <c r="C50" s="16" t="s">
        <v>219</v>
      </c>
      <c r="D50" s="16" t="s">
        <v>126</v>
      </c>
      <c r="E50" s="16">
        <v>16.55</v>
      </c>
      <c r="F50" s="16" t="s">
        <v>78</v>
      </c>
      <c r="G50" s="16" t="s">
        <v>79</v>
      </c>
      <c r="H50" s="16" t="s">
        <v>80</v>
      </c>
      <c r="I50" s="16" t="s">
        <v>81</v>
      </c>
      <c r="J50" s="16" t="s">
        <v>78</v>
      </c>
      <c r="K50" s="16">
        <v>16.52</v>
      </c>
      <c r="L50" s="16">
        <v>0.03</v>
      </c>
      <c r="M50" s="16" t="s">
        <v>78</v>
      </c>
      <c r="N50" s="16" t="s">
        <v>78</v>
      </c>
      <c r="O50" s="16" t="s">
        <v>214</v>
      </c>
      <c r="P50" s="16" t="s">
        <v>82</v>
      </c>
      <c r="Q50" s="16" t="s">
        <v>83</v>
      </c>
      <c r="R50" s="16">
        <v>2.25</v>
      </c>
      <c r="S50" s="16">
        <v>5.78</v>
      </c>
      <c r="T50" s="16" t="s">
        <v>4</v>
      </c>
      <c r="U50" s="16"/>
      <c r="V50" s="16"/>
      <c r="W50" s="17">
        <v>2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4FE93-F344-47A0-9C85-E1540CA94080}">
  <dimension ref="A1:B4"/>
  <sheetViews>
    <sheetView workbookViewId="0">
      <selection activeCell="C10" sqref="C10"/>
    </sheetView>
  </sheetViews>
  <sheetFormatPr defaultRowHeight="14" x14ac:dyDescent="0.3"/>
  <sheetData>
    <row r="1" spans="1:2" x14ac:dyDescent="0.3">
      <c r="A1" s="47" t="s">
        <v>226</v>
      </c>
      <c r="B1" s="47" t="s">
        <v>227</v>
      </c>
    </row>
    <row r="2" spans="1:2" x14ac:dyDescent="0.3">
      <c r="A2" s="46">
        <v>0.77976800000000002</v>
      </c>
      <c r="B2" s="46">
        <v>0.48955199999999999</v>
      </c>
    </row>
    <row r="3" spans="1:2" x14ac:dyDescent="0.3">
      <c r="A3" s="46">
        <v>1.4522390000000001</v>
      </c>
      <c r="B3" s="46">
        <v>0.38905499999999998</v>
      </c>
    </row>
    <row r="4" spans="1:2" x14ac:dyDescent="0.3">
      <c r="A4" s="46">
        <v>0.76799300000000004</v>
      </c>
      <c r="B4" s="46">
        <v>0.168657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2D44E-7521-449C-A32D-44E3429B5340}">
  <dimension ref="E4:K15"/>
  <sheetViews>
    <sheetView workbookViewId="0">
      <selection activeCell="M21" sqref="M21"/>
    </sheetView>
  </sheetViews>
  <sheetFormatPr defaultRowHeight="14" x14ac:dyDescent="0.3"/>
  <cols>
    <col min="4" max="4" width="8.9140625" customWidth="1"/>
    <col min="5" max="5" width="25.9140625" customWidth="1"/>
  </cols>
  <sheetData>
    <row r="4" spans="5:11" x14ac:dyDescent="0.3">
      <c r="E4" t="s">
        <v>200</v>
      </c>
      <c r="F4" t="s">
        <v>1</v>
      </c>
      <c r="G4">
        <v>26.068302154541016</v>
      </c>
      <c r="H4">
        <f>AVERAGE(G4:G6)</f>
        <v>25.808337529500324</v>
      </c>
    </row>
    <row r="5" spans="5:11" x14ac:dyDescent="0.3">
      <c r="E5" t="s">
        <v>200</v>
      </c>
      <c r="F5" t="s">
        <v>1</v>
      </c>
      <c r="G5">
        <v>25.646585464477539</v>
      </c>
    </row>
    <row r="6" spans="5:11" x14ac:dyDescent="0.3">
      <c r="E6" t="s">
        <v>200</v>
      </c>
      <c r="F6" t="s">
        <v>1</v>
      </c>
      <c r="G6">
        <v>25.710124969482422</v>
      </c>
    </row>
    <row r="7" spans="5:11" x14ac:dyDescent="0.3">
      <c r="E7" t="s">
        <v>200</v>
      </c>
      <c r="F7" t="s">
        <v>201</v>
      </c>
      <c r="G7">
        <v>28.212247848510742</v>
      </c>
      <c r="H7">
        <f>G7-$H$4</f>
        <v>2.4039103190104179</v>
      </c>
      <c r="I7">
        <f>AVERAGE(H7:H9)</f>
        <v>2.4353281656901054</v>
      </c>
      <c r="J7">
        <f>$I$7-H7</f>
        <v>3.14178466796875E-2</v>
      </c>
      <c r="K7">
        <f>2^J7</f>
        <v>1.0220160455911385</v>
      </c>
    </row>
    <row r="8" spans="5:11" x14ac:dyDescent="0.3">
      <c r="E8" t="s">
        <v>200</v>
      </c>
      <c r="F8" t="s">
        <v>201</v>
      </c>
      <c r="G8">
        <v>28.355291366577148</v>
      </c>
      <c r="H8">
        <f t="shared" ref="H8:H9" si="0">G8-$H$4</f>
        <v>2.5469538370768241</v>
      </c>
      <c r="J8">
        <f t="shared" ref="J8:J9" si="1">$I$7-H8</f>
        <v>-0.11162567138671875</v>
      </c>
      <c r="K8">
        <f t="shared" ref="K8:K15" si="2">2^J8</f>
        <v>0.92554454313676415</v>
      </c>
    </row>
    <row r="9" spans="5:11" x14ac:dyDescent="0.3">
      <c r="E9" t="s">
        <v>200</v>
      </c>
      <c r="F9" t="s">
        <v>201</v>
      </c>
      <c r="G9">
        <v>28.163457870483398</v>
      </c>
      <c r="H9">
        <f t="shared" si="0"/>
        <v>2.3551203409830741</v>
      </c>
      <c r="J9">
        <f t="shared" si="1"/>
        <v>8.020782470703125E-2</v>
      </c>
      <c r="K9">
        <f t="shared" si="2"/>
        <v>1.0571703182649383</v>
      </c>
    </row>
    <row r="10" spans="5:11" x14ac:dyDescent="0.3">
      <c r="E10" s="39" t="s">
        <v>202</v>
      </c>
      <c r="F10" s="39" t="s">
        <v>1</v>
      </c>
      <c r="G10" s="39">
        <v>24.366039276123047</v>
      </c>
      <c r="H10" s="39">
        <f>AVERAGE(G10:G12)</f>
        <v>24.224505742390949</v>
      </c>
      <c r="I10" s="39"/>
      <c r="J10" s="39"/>
      <c r="K10" s="39"/>
    </row>
    <row r="11" spans="5:11" x14ac:dyDescent="0.3">
      <c r="E11" t="s">
        <v>202</v>
      </c>
      <c r="F11" t="s">
        <v>1</v>
      </c>
      <c r="G11">
        <v>24.028375625610352</v>
      </c>
    </row>
    <row r="12" spans="5:11" x14ac:dyDescent="0.3">
      <c r="E12" t="s">
        <v>202</v>
      </c>
      <c r="F12" t="s">
        <v>1</v>
      </c>
      <c r="G12">
        <v>24.279102325439453</v>
      </c>
    </row>
    <row r="13" spans="5:11" x14ac:dyDescent="0.3">
      <c r="E13" t="s">
        <v>202</v>
      </c>
      <c r="F13" t="s">
        <v>201</v>
      </c>
      <c r="G13">
        <v>25.777851104736328</v>
      </c>
      <c r="H13">
        <f>G13-$H$10</f>
        <v>1.5533453623453788</v>
      </c>
      <c r="I13">
        <v>2.4353281656901054</v>
      </c>
      <c r="J13">
        <f>$I$13-H13</f>
        <v>0.88198280334472656</v>
      </c>
      <c r="K13">
        <f t="shared" si="2"/>
        <v>1.8429064051665422</v>
      </c>
    </row>
    <row r="14" spans="5:11" x14ac:dyDescent="0.3">
      <c r="E14" t="s">
        <v>202</v>
      </c>
      <c r="F14" t="s">
        <v>201</v>
      </c>
      <c r="G14">
        <v>25.773468017578125</v>
      </c>
      <c r="H14">
        <f t="shared" ref="H14:H15" si="3">G14-$H$10</f>
        <v>1.5489622751871757</v>
      </c>
      <c r="J14">
        <f t="shared" ref="J14:J15" si="4">$I$13-H14</f>
        <v>0.88636589050292969</v>
      </c>
      <c r="K14">
        <f t="shared" si="2"/>
        <v>1.8485138980957321</v>
      </c>
    </row>
    <row r="15" spans="5:11" x14ac:dyDescent="0.3">
      <c r="E15" t="s">
        <v>202</v>
      </c>
      <c r="F15" t="s">
        <v>201</v>
      </c>
      <c r="G15">
        <v>25.677780151367188</v>
      </c>
      <c r="H15">
        <f t="shared" si="3"/>
        <v>1.4532744089762382</v>
      </c>
      <c r="J15">
        <f t="shared" si="4"/>
        <v>0.98205375671386719</v>
      </c>
      <c r="K15">
        <f t="shared" si="2"/>
        <v>1.975275322874852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E005BE-0429-47FF-BFE5-228E229C4044}">
  <dimension ref="E3:P16"/>
  <sheetViews>
    <sheetView topLeftCell="E1" workbookViewId="0">
      <selection activeCell="O14" sqref="O14:O16"/>
    </sheetView>
  </sheetViews>
  <sheetFormatPr defaultRowHeight="12.5" x14ac:dyDescent="0.25"/>
  <cols>
    <col min="1" max="10" width="8.9140625" style="28"/>
    <col min="11" max="12" width="18.4140625" style="28" bestFit="1" customWidth="1"/>
    <col min="13" max="13" width="19.4140625" style="28" bestFit="1" customWidth="1"/>
    <col min="14" max="14" width="20.25" style="28" bestFit="1" customWidth="1"/>
    <col min="15" max="15" width="19.4140625" style="28" bestFit="1" customWidth="1"/>
    <col min="16" max="16" width="18.4140625" style="28" bestFit="1" customWidth="1"/>
    <col min="17" max="266" width="8.9140625" style="28"/>
    <col min="267" max="268" width="18.4140625" style="28" bestFit="1" customWidth="1"/>
    <col min="269" max="269" width="19.4140625" style="28" bestFit="1" customWidth="1"/>
    <col min="270" max="270" width="20.25" style="28" bestFit="1" customWidth="1"/>
    <col min="271" max="271" width="19.4140625" style="28" bestFit="1" customWidth="1"/>
    <col min="272" max="272" width="18.4140625" style="28" bestFit="1" customWidth="1"/>
    <col min="273" max="522" width="8.9140625" style="28"/>
    <col min="523" max="524" width="18.4140625" style="28" bestFit="1" customWidth="1"/>
    <col min="525" max="525" width="19.4140625" style="28" bestFit="1" customWidth="1"/>
    <col min="526" max="526" width="20.25" style="28" bestFit="1" customWidth="1"/>
    <col min="527" max="527" width="19.4140625" style="28" bestFit="1" customWidth="1"/>
    <col min="528" max="528" width="18.4140625" style="28" bestFit="1" customWidth="1"/>
    <col min="529" max="778" width="8.9140625" style="28"/>
    <col min="779" max="780" width="18.4140625" style="28" bestFit="1" customWidth="1"/>
    <col min="781" max="781" width="19.4140625" style="28" bestFit="1" customWidth="1"/>
    <col min="782" max="782" width="20.25" style="28" bestFit="1" customWidth="1"/>
    <col min="783" max="783" width="19.4140625" style="28" bestFit="1" customWidth="1"/>
    <col min="784" max="784" width="18.4140625" style="28" bestFit="1" customWidth="1"/>
    <col min="785" max="1034" width="8.9140625" style="28"/>
    <col min="1035" max="1036" width="18.4140625" style="28" bestFit="1" customWidth="1"/>
    <col min="1037" max="1037" width="19.4140625" style="28" bestFit="1" customWidth="1"/>
    <col min="1038" max="1038" width="20.25" style="28" bestFit="1" customWidth="1"/>
    <col min="1039" max="1039" width="19.4140625" style="28" bestFit="1" customWidth="1"/>
    <col min="1040" max="1040" width="18.4140625" style="28" bestFit="1" customWidth="1"/>
    <col min="1041" max="1290" width="8.9140625" style="28"/>
    <col min="1291" max="1292" width="18.4140625" style="28" bestFit="1" customWidth="1"/>
    <col min="1293" max="1293" width="19.4140625" style="28" bestFit="1" customWidth="1"/>
    <col min="1294" max="1294" width="20.25" style="28" bestFit="1" customWidth="1"/>
    <col min="1295" max="1295" width="19.4140625" style="28" bestFit="1" customWidth="1"/>
    <col min="1296" max="1296" width="18.4140625" style="28" bestFit="1" customWidth="1"/>
    <col min="1297" max="1546" width="8.9140625" style="28"/>
    <col min="1547" max="1548" width="18.4140625" style="28" bestFit="1" customWidth="1"/>
    <col min="1549" max="1549" width="19.4140625" style="28" bestFit="1" customWidth="1"/>
    <col min="1550" max="1550" width="20.25" style="28" bestFit="1" customWidth="1"/>
    <col min="1551" max="1551" width="19.4140625" style="28" bestFit="1" customWidth="1"/>
    <col min="1552" max="1552" width="18.4140625" style="28" bestFit="1" customWidth="1"/>
    <col min="1553" max="1802" width="8.9140625" style="28"/>
    <col min="1803" max="1804" width="18.4140625" style="28" bestFit="1" customWidth="1"/>
    <col min="1805" max="1805" width="19.4140625" style="28" bestFit="1" customWidth="1"/>
    <col min="1806" max="1806" width="20.25" style="28" bestFit="1" customWidth="1"/>
    <col min="1807" max="1807" width="19.4140625" style="28" bestFit="1" customWidth="1"/>
    <col min="1808" max="1808" width="18.4140625" style="28" bestFit="1" customWidth="1"/>
    <col min="1809" max="2058" width="8.9140625" style="28"/>
    <col min="2059" max="2060" width="18.4140625" style="28" bestFit="1" customWidth="1"/>
    <col min="2061" max="2061" width="19.4140625" style="28" bestFit="1" customWidth="1"/>
    <col min="2062" max="2062" width="20.25" style="28" bestFit="1" customWidth="1"/>
    <col min="2063" max="2063" width="19.4140625" style="28" bestFit="1" customWidth="1"/>
    <col min="2064" max="2064" width="18.4140625" style="28" bestFit="1" customWidth="1"/>
    <col min="2065" max="2314" width="8.9140625" style="28"/>
    <col min="2315" max="2316" width="18.4140625" style="28" bestFit="1" customWidth="1"/>
    <col min="2317" max="2317" width="19.4140625" style="28" bestFit="1" customWidth="1"/>
    <col min="2318" max="2318" width="20.25" style="28" bestFit="1" customWidth="1"/>
    <col min="2319" max="2319" width="19.4140625" style="28" bestFit="1" customWidth="1"/>
    <col min="2320" max="2320" width="18.4140625" style="28" bestFit="1" customWidth="1"/>
    <col min="2321" max="2570" width="8.9140625" style="28"/>
    <col min="2571" max="2572" width="18.4140625" style="28" bestFit="1" customWidth="1"/>
    <col min="2573" max="2573" width="19.4140625" style="28" bestFit="1" customWidth="1"/>
    <col min="2574" max="2574" width="20.25" style="28" bestFit="1" customWidth="1"/>
    <col min="2575" max="2575" width="19.4140625" style="28" bestFit="1" customWidth="1"/>
    <col min="2576" max="2576" width="18.4140625" style="28" bestFit="1" customWidth="1"/>
    <col min="2577" max="2826" width="8.9140625" style="28"/>
    <col min="2827" max="2828" width="18.4140625" style="28" bestFit="1" customWidth="1"/>
    <col min="2829" max="2829" width="19.4140625" style="28" bestFit="1" customWidth="1"/>
    <col min="2830" max="2830" width="20.25" style="28" bestFit="1" customWidth="1"/>
    <col min="2831" max="2831" width="19.4140625" style="28" bestFit="1" customWidth="1"/>
    <col min="2832" max="2832" width="18.4140625" style="28" bestFit="1" customWidth="1"/>
    <col min="2833" max="3082" width="8.9140625" style="28"/>
    <col min="3083" max="3084" width="18.4140625" style="28" bestFit="1" customWidth="1"/>
    <col min="3085" max="3085" width="19.4140625" style="28" bestFit="1" customWidth="1"/>
    <col min="3086" max="3086" width="20.25" style="28" bestFit="1" customWidth="1"/>
    <col min="3087" max="3087" width="19.4140625" style="28" bestFit="1" customWidth="1"/>
    <col min="3088" max="3088" width="18.4140625" style="28" bestFit="1" customWidth="1"/>
    <col min="3089" max="3338" width="8.9140625" style="28"/>
    <col min="3339" max="3340" width="18.4140625" style="28" bestFit="1" customWidth="1"/>
    <col min="3341" max="3341" width="19.4140625" style="28" bestFit="1" customWidth="1"/>
    <col min="3342" max="3342" width="20.25" style="28" bestFit="1" customWidth="1"/>
    <col min="3343" max="3343" width="19.4140625" style="28" bestFit="1" customWidth="1"/>
    <col min="3344" max="3344" width="18.4140625" style="28" bestFit="1" customWidth="1"/>
    <col min="3345" max="3594" width="8.9140625" style="28"/>
    <col min="3595" max="3596" width="18.4140625" style="28" bestFit="1" customWidth="1"/>
    <col min="3597" max="3597" width="19.4140625" style="28" bestFit="1" customWidth="1"/>
    <col min="3598" max="3598" width="20.25" style="28" bestFit="1" customWidth="1"/>
    <col min="3599" max="3599" width="19.4140625" style="28" bestFit="1" customWidth="1"/>
    <col min="3600" max="3600" width="18.4140625" style="28" bestFit="1" customWidth="1"/>
    <col min="3601" max="3850" width="8.9140625" style="28"/>
    <col min="3851" max="3852" width="18.4140625" style="28" bestFit="1" customWidth="1"/>
    <col min="3853" max="3853" width="19.4140625" style="28" bestFit="1" customWidth="1"/>
    <col min="3854" max="3854" width="20.25" style="28" bestFit="1" customWidth="1"/>
    <col min="3855" max="3855" width="19.4140625" style="28" bestFit="1" customWidth="1"/>
    <col min="3856" max="3856" width="18.4140625" style="28" bestFit="1" customWidth="1"/>
    <col min="3857" max="4106" width="8.9140625" style="28"/>
    <col min="4107" max="4108" width="18.4140625" style="28" bestFit="1" customWidth="1"/>
    <col min="4109" max="4109" width="19.4140625" style="28" bestFit="1" customWidth="1"/>
    <col min="4110" max="4110" width="20.25" style="28" bestFit="1" customWidth="1"/>
    <col min="4111" max="4111" width="19.4140625" style="28" bestFit="1" customWidth="1"/>
    <col min="4112" max="4112" width="18.4140625" style="28" bestFit="1" customWidth="1"/>
    <col min="4113" max="4362" width="8.9140625" style="28"/>
    <col min="4363" max="4364" width="18.4140625" style="28" bestFit="1" customWidth="1"/>
    <col min="4365" max="4365" width="19.4140625" style="28" bestFit="1" customWidth="1"/>
    <col min="4366" max="4366" width="20.25" style="28" bestFit="1" customWidth="1"/>
    <col min="4367" max="4367" width="19.4140625" style="28" bestFit="1" customWidth="1"/>
    <col min="4368" max="4368" width="18.4140625" style="28" bestFit="1" customWidth="1"/>
    <col min="4369" max="4618" width="8.9140625" style="28"/>
    <col min="4619" max="4620" width="18.4140625" style="28" bestFit="1" customWidth="1"/>
    <col min="4621" max="4621" width="19.4140625" style="28" bestFit="1" customWidth="1"/>
    <col min="4622" max="4622" width="20.25" style="28" bestFit="1" customWidth="1"/>
    <col min="4623" max="4623" width="19.4140625" style="28" bestFit="1" customWidth="1"/>
    <col min="4624" max="4624" width="18.4140625" style="28" bestFit="1" customWidth="1"/>
    <col min="4625" max="4874" width="8.9140625" style="28"/>
    <col min="4875" max="4876" width="18.4140625" style="28" bestFit="1" customWidth="1"/>
    <col min="4877" max="4877" width="19.4140625" style="28" bestFit="1" customWidth="1"/>
    <col min="4878" max="4878" width="20.25" style="28" bestFit="1" customWidth="1"/>
    <col min="4879" max="4879" width="19.4140625" style="28" bestFit="1" customWidth="1"/>
    <col min="4880" max="4880" width="18.4140625" style="28" bestFit="1" customWidth="1"/>
    <col min="4881" max="5130" width="8.9140625" style="28"/>
    <col min="5131" max="5132" width="18.4140625" style="28" bestFit="1" customWidth="1"/>
    <col min="5133" max="5133" width="19.4140625" style="28" bestFit="1" customWidth="1"/>
    <col min="5134" max="5134" width="20.25" style="28" bestFit="1" customWidth="1"/>
    <col min="5135" max="5135" width="19.4140625" style="28" bestFit="1" customWidth="1"/>
    <col min="5136" max="5136" width="18.4140625" style="28" bestFit="1" customWidth="1"/>
    <col min="5137" max="5386" width="8.9140625" style="28"/>
    <col min="5387" max="5388" width="18.4140625" style="28" bestFit="1" customWidth="1"/>
    <col min="5389" max="5389" width="19.4140625" style="28" bestFit="1" customWidth="1"/>
    <col min="5390" max="5390" width="20.25" style="28" bestFit="1" customWidth="1"/>
    <col min="5391" max="5391" width="19.4140625" style="28" bestFit="1" customWidth="1"/>
    <col min="5392" max="5392" width="18.4140625" style="28" bestFit="1" customWidth="1"/>
    <col min="5393" max="5642" width="8.9140625" style="28"/>
    <col min="5643" max="5644" width="18.4140625" style="28" bestFit="1" customWidth="1"/>
    <col min="5645" max="5645" width="19.4140625" style="28" bestFit="1" customWidth="1"/>
    <col min="5646" max="5646" width="20.25" style="28" bestFit="1" customWidth="1"/>
    <col min="5647" max="5647" width="19.4140625" style="28" bestFit="1" customWidth="1"/>
    <col min="5648" max="5648" width="18.4140625" style="28" bestFit="1" customWidth="1"/>
    <col min="5649" max="5898" width="8.9140625" style="28"/>
    <col min="5899" max="5900" width="18.4140625" style="28" bestFit="1" customWidth="1"/>
    <col min="5901" max="5901" width="19.4140625" style="28" bestFit="1" customWidth="1"/>
    <col min="5902" max="5902" width="20.25" style="28" bestFit="1" customWidth="1"/>
    <col min="5903" max="5903" width="19.4140625" style="28" bestFit="1" customWidth="1"/>
    <col min="5904" max="5904" width="18.4140625" style="28" bestFit="1" customWidth="1"/>
    <col min="5905" max="6154" width="8.9140625" style="28"/>
    <col min="6155" max="6156" width="18.4140625" style="28" bestFit="1" customWidth="1"/>
    <col min="6157" max="6157" width="19.4140625" style="28" bestFit="1" customWidth="1"/>
    <col min="6158" max="6158" width="20.25" style="28" bestFit="1" customWidth="1"/>
    <col min="6159" max="6159" width="19.4140625" style="28" bestFit="1" customWidth="1"/>
    <col min="6160" max="6160" width="18.4140625" style="28" bestFit="1" customWidth="1"/>
    <col min="6161" max="6410" width="8.9140625" style="28"/>
    <col min="6411" max="6412" width="18.4140625" style="28" bestFit="1" customWidth="1"/>
    <col min="6413" max="6413" width="19.4140625" style="28" bestFit="1" customWidth="1"/>
    <col min="6414" max="6414" width="20.25" style="28" bestFit="1" customWidth="1"/>
    <col min="6415" max="6415" width="19.4140625" style="28" bestFit="1" customWidth="1"/>
    <col min="6416" max="6416" width="18.4140625" style="28" bestFit="1" customWidth="1"/>
    <col min="6417" max="6666" width="8.9140625" style="28"/>
    <col min="6667" max="6668" width="18.4140625" style="28" bestFit="1" customWidth="1"/>
    <col min="6669" max="6669" width="19.4140625" style="28" bestFit="1" customWidth="1"/>
    <col min="6670" max="6670" width="20.25" style="28" bestFit="1" customWidth="1"/>
    <col min="6671" max="6671" width="19.4140625" style="28" bestFit="1" customWidth="1"/>
    <col min="6672" max="6672" width="18.4140625" style="28" bestFit="1" customWidth="1"/>
    <col min="6673" max="6922" width="8.9140625" style="28"/>
    <col min="6923" max="6924" width="18.4140625" style="28" bestFit="1" customWidth="1"/>
    <col min="6925" max="6925" width="19.4140625" style="28" bestFit="1" customWidth="1"/>
    <col min="6926" max="6926" width="20.25" style="28" bestFit="1" customWidth="1"/>
    <col min="6927" max="6927" width="19.4140625" style="28" bestFit="1" customWidth="1"/>
    <col min="6928" max="6928" width="18.4140625" style="28" bestFit="1" customWidth="1"/>
    <col min="6929" max="7178" width="8.9140625" style="28"/>
    <col min="7179" max="7180" width="18.4140625" style="28" bestFit="1" customWidth="1"/>
    <col min="7181" max="7181" width="19.4140625" style="28" bestFit="1" customWidth="1"/>
    <col min="7182" max="7182" width="20.25" style="28" bestFit="1" customWidth="1"/>
    <col min="7183" max="7183" width="19.4140625" style="28" bestFit="1" customWidth="1"/>
    <col min="7184" max="7184" width="18.4140625" style="28" bestFit="1" customWidth="1"/>
    <col min="7185" max="7434" width="8.9140625" style="28"/>
    <col min="7435" max="7436" width="18.4140625" style="28" bestFit="1" customWidth="1"/>
    <col min="7437" max="7437" width="19.4140625" style="28" bestFit="1" customWidth="1"/>
    <col min="7438" max="7438" width="20.25" style="28" bestFit="1" customWidth="1"/>
    <col min="7439" max="7439" width="19.4140625" style="28" bestFit="1" customWidth="1"/>
    <col min="7440" max="7440" width="18.4140625" style="28" bestFit="1" customWidth="1"/>
    <col min="7441" max="7690" width="8.9140625" style="28"/>
    <col min="7691" max="7692" width="18.4140625" style="28" bestFit="1" customWidth="1"/>
    <col min="7693" max="7693" width="19.4140625" style="28" bestFit="1" customWidth="1"/>
    <col min="7694" max="7694" width="20.25" style="28" bestFit="1" customWidth="1"/>
    <col min="7695" max="7695" width="19.4140625" style="28" bestFit="1" customWidth="1"/>
    <col min="7696" max="7696" width="18.4140625" style="28" bestFit="1" customWidth="1"/>
    <col min="7697" max="7946" width="8.9140625" style="28"/>
    <col min="7947" max="7948" width="18.4140625" style="28" bestFit="1" customWidth="1"/>
    <col min="7949" max="7949" width="19.4140625" style="28" bestFit="1" customWidth="1"/>
    <col min="7950" max="7950" width="20.25" style="28" bestFit="1" customWidth="1"/>
    <col min="7951" max="7951" width="19.4140625" style="28" bestFit="1" customWidth="1"/>
    <col min="7952" max="7952" width="18.4140625" style="28" bestFit="1" customWidth="1"/>
    <col min="7953" max="8202" width="8.9140625" style="28"/>
    <col min="8203" max="8204" width="18.4140625" style="28" bestFit="1" customWidth="1"/>
    <col min="8205" max="8205" width="19.4140625" style="28" bestFit="1" customWidth="1"/>
    <col min="8206" max="8206" width="20.25" style="28" bestFit="1" customWidth="1"/>
    <col min="8207" max="8207" width="19.4140625" style="28" bestFit="1" customWidth="1"/>
    <col min="8208" max="8208" width="18.4140625" style="28" bestFit="1" customWidth="1"/>
    <col min="8209" max="8458" width="8.9140625" style="28"/>
    <col min="8459" max="8460" width="18.4140625" style="28" bestFit="1" customWidth="1"/>
    <col min="8461" max="8461" width="19.4140625" style="28" bestFit="1" customWidth="1"/>
    <col min="8462" max="8462" width="20.25" style="28" bestFit="1" customWidth="1"/>
    <col min="8463" max="8463" width="19.4140625" style="28" bestFit="1" customWidth="1"/>
    <col min="8464" max="8464" width="18.4140625" style="28" bestFit="1" customWidth="1"/>
    <col min="8465" max="8714" width="8.9140625" style="28"/>
    <col min="8715" max="8716" width="18.4140625" style="28" bestFit="1" customWidth="1"/>
    <col min="8717" max="8717" width="19.4140625" style="28" bestFit="1" customWidth="1"/>
    <col min="8718" max="8718" width="20.25" style="28" bestFit="1" customWidth="1"/>
    <col min="8719" max="8719" width="19.4140625" style="28" bestFit="1" customWidth="1"/>
    <col min="8720" max="8720" width="18.4140625" style="28" bestFit="1" customWidth="1"/>
    <col min="8721" max="8970" width="8.9140625" style="28"/>
    <col min="8971" max="8972" width="18.4140625" style="28" bestFit="1" customWidth="1"/>
    <col min="8973" max="8973" width="19.4140625" style="28" bestFit="1" customWidth="1"/>
    <col min="8974" max="8974" width="20.25" style="28" bestFit="1" customWidth="1"/>
    <col min="8975" max="8975" width="19.4140625" style="28" bestFit="1" customWidth="1"/>
    <col min="8976" max="8976" width="18.4140625" style="28" bestFit="1" customWidth="1"/>
    <col min="8977" max="9226" width="8.9140625" style="28"/>
    <col min="9227" max="9228" width="18.4140625" style="28" bestFit="1" customWidth="1"/>
    <col min="9229" max="9229" width="19.4140625" style="28" bestFit="1" customWidth="1"/>
    <col min="9230" max="9230" width="20.25" style="28" bestFit="1" customWidth="1"/>
    <col min="9231" max="9231" width="19.4140625" style="28" bestFit="1" customWidth="1"/>
    <col min="9232" max="9232" width="18.4140625" style="28" bestFit="1" customWidth="1"/>
    <col min="9233" max="9482" width="8.9140625" style="28"/>
    <col min="9483" max="9484" width="18.4140625" style="28" bestFit="1" customWidth="1"/>
    <col min="9485" max="9485" width="19.4140625" style="28" bestFit="1" customWidth="1"/>
    <col min="9486" max="9486" width="20.25" style="28" bestFit="1" customWidth="1"/>
    <col min="9487" max="9487" width="19.4140625" style="28" bestFit="1" customWidth="1"/>
    <col min="9488" max="9488" width="18.4140625" style="28" bestFit="1" customWidth="1"/>
    <col min="9489" max="9738" width="8.9140625" style="28"/>
    <col min="9739" max="9740" width="18.4140625" style="28" bestFit="1" customWidth="1"/>
    <col min="9741" max="9741" width="19.4140625" style="28" bestFit="1" customWidth="1"/>
    <col min="9742" max="9742" width="20.25" style="28" bestFit="1" customWidth="1"/>
    <col min="9743" max="9743" width="19.4140625" style="28" bestFit="1" customWidth="1"/>
    <col min="9744" max="9744" width="18.4140625" style="28" bestFit="1" customWidth="1"/>
    <col min="9745" max="9994" width="8.9140625" style="28"/>
    <col min="9995" max="9996" width="18.4140625" style="28" bestFit="1" customWidth="1"/>
    <col min="9997" max="9997" width="19.4140625" style="28" bestFit="1" customWidth="1"/>
    <col min="9998" max="9998" width="20.25" style="28" bestFit="1" customWidth="1"/>
    <col min="9999" max="9999" width="19.4140625" style="28" bestFit="1" customWidth="1"/>
    <col min="10000" max="10000" width="18.4140625" style="28" bestFit="1" customWidth="1"/>
    <col min="10001" max="10250" width="8.9140625" style="28"/>
    <col min="10251" max="10252" width="18.4140625" style="28" bestFit="1" customWidth="1"/>
    <col min="10253" max="10253" width="19.4140625" style="28" bestFit="1" customWidth="1"/>
    <col min="10254" max="10254" width="20.25" style="28" bestFit="1" customWidth="1"/>
    <col min="10255" max="10255" width="19.4140625" style="28" bestFit="1" customWidth="1"/>
    <col min="10256" max="10256" width="18.4140625" style="28" bestFit="1" customWidth="1"/>
    <col min="10257" max="10506" width="8.9140625" style="28"/>
    <col min="10507" max="10508" width="18.4140625" style="28" bestFit="1" customWidth="1"/>
    <col min="10509" max="10509" width="19.4140625" style="28" bestFit="1" customWidth="1"/>
    <col min="10510" max="10510" width="20.25" style="28" bestFit="1" customWidth="1"/>
    <col min="10511" max="10511" width="19.4140625" style="28" bestFit="1" customWidth="1"/>
    <col min="10512" max="10512" width="18.4140625" style="28" bestFit="1" customWidth="1"/>
    <col min="10513" max="10762" width="8.9140625" style="28"/>
    <col min="10763" max="10764" width="18.4140625" style="28" bestFit="1" customWidth="1"/>
    <col min="10765" max="10765" width="19.4140625" style="28" bestFit="1" customWidth="1"/>
    <col min="10766" max="10766" width="20.25" style="28" bestFit="1" customWidth="1"/>
    <col min="10767" max="10767" width="19.4140625" style="28" bestFit="1" customWidth="1"/>
    <col min="10768" max="10768" width="18.4140625" style="28" bestFit="1" customWidth="1"/>
    <col min="10769" max="11018" width="8.9140625" style="28"/>
    <col min="11019" max="11020" width="18.4140625" style="28" bestFit="1" customWidth="1"/>
    <col min="11021" max="11021" width="19.4140625" style="28" bestFit="1" customWidth="1"/>
    <col min="11022" max="11022" width="20.25" style="28" bestFit="1" customWidth="1"/>
    <col min="11023" max="11023" width="19.4140625" style="28" bestFit="1" customWidth="1"/>
    <col min="11024" max="11024" width="18.4140625" style="28" bestFit="1" customWidth="1"/>
    <col min="11025" max="11274" width="8.9140625" style="28"/>
    <col min="11275" max="11276" width="18.4140625" style="28" bestFit="1" customWidth="1"/>
    <col min="11277" max="11277" width="19.4140625" style="28" bestFit="1" customWidth="1"/>
    <col min="11278" max="11278" width="20.25" style="28" bestFit="1" customWidth="1"/>
    <col min="11279" max="11279" width="19.4140625" style="28" bestFit="1" customWidth="1"/>
    <col min="11280" max="11280" width="18.4140625" style="28" bestFit="1" customWidth="1"/>
    <col min="11281" max="11530" width="8.9140625" style="28"/>
    <col min="11531" max="11532" width="18.4140625" style="28" bestFit="1" customWidth="1"/>
    <col min="11533" max="11533" width="19.4140625" style="28" bestFit="1" customWidth="1"/>
    <col min="11534" max="11534" width="20.25" style="28" bestFit="1" customWidth="1"/>
    <col min="11535" max="11535" width="19.4140625" style="28" bestFit="1" customWidth="1"/>
    <col min="11536" max="11536" width="18.4140625" style="28" bestFit="1" customWidth="1"/>
    <col min="11537" max="11786" width="8.9140625" style="28"/>
    <col min="11787" max="11788" width="18.4140625" style="28" bestFit="1" customWidth="1"/>
    <col min="11789" max="11789" width="19.4140625" style="28" bestFit="1" customWidth="1"/>
    <col min="11790" max="11790" width="20.25" style="28" bestFit="1" customWidth="1"/>
    <col min="11791" max="11791" width="19.4140625" style="28" bestFit="1" customWidth="1"/>
    <col min="11792" max="11792" width="18.4140625" style="28" bestFit="1" customWidth="1"/>
    <col min="11793" max="12042" width="8.9140625" style="28"/>
    <col min="12043" max="12044" width="18.4140625" style="28" bestFit="1" customWidth="1"/>
    <col min="12045" max="12045" width="19.4140625" style="28" bestFit="1" customWidth="1"/>
    <col min="12046" max="12046" width="20.25" style="28" bestFit="1" customWidth="1"/>
    <col min="12047" max="12047" width="19.4140625" style="28" bestFit="1" customWidth="1"/>
    <col min="12048" max="12048" width="18.4140625" style="28" bestFit="1" customWidth="1"/>
    <col min="12049" max="12298" width="8.9140625" style="28"/>
    <col min="12299" max="12300" width="18.4140625" style="28" bestFit="1" customWidth="1"/>
    <col min="12301" max="12301" width="19.4140625" style="28" bestFit="1" customWidth="1"/>
    <col min="12302" max="12302" width="20.25" style="28" bestFit="1" customWidth="1"/>
    <col min="12303" max="12303" width="19.4140625" style="28" bestFit="1" customWidth="1"/>
    <col min="12304" max="12304" width="18.4140625" style="28" bestFit="1" customWidth="1"/>
    <col min="12305" max="12554" width="8.9140625" style="28"/>
    <col min="12555" max="12556" width="18.4140625" style="28" bestFit="1" customWidth="1"/>
    <col min="12557" max="12557" width="19.4140625" style="28" bestFit="1" customWidth="1"/>
    <col min="12558" max="12558" width="20.25" style="28" bestFit="1" customWidth="1"/>
    <col min="12559" max="12559" width="19.4140625" style="28" bestFit="1" customWidth="1"/>
    <col min="12560" max="12560" width="18.4140625" style="28" bestFit="1" customWidth="1"/>
    <col min="12561" max="12810" width="8.9140625" style="28"/>
    <col min="12811" max="12812" width="18.4140625" style="28" bestFit="1" customWidth="1"/>
    <col min="12813" max="12813" width="19.4140625" style="28" bestFit="1" customWidth="1"/>
    <col min="12814" max="12814" width="20.25" style="28" bestFit="1" customWidth="1"/>
    <col min="12815" max="12815" width="19.4140625" style="28" bestFit="1" customWidth="1"/>
    <col min="12816" max="12816" width="18.4140625" style="28" bestFit="1" customWidth="1"/>
    <col min="12817" max="13066" width="8.9140625" style="28"/>
    <col min="13067" max="13068" width="18.4140625" style="28" bestFit="1" customWidth="1"/>
    <col min="13069" max="13069" width="19.4140625" style="28" bestFit="1" customWidth="1"/>
    <col min="13070" max="13070" width="20.25" style="28" bestFit="1" customWidth="1"/>
    <col min="13071" max="13071" width="19.4140625" style="28" bestFit="1" customWidth="1"/>
    <col min="13072" max="13072" width="18.4140625" style="28" bestFit="1" customWidth="1"/>
    <col min="13073" max="13322" width="8.9140625" style="28"/>
    <col min="13323" max="13324" width="18.4140625" style="28" bestFit="1" customWidth="1"/>
    <col min="13325" max="13325" width="19.4140625" style="28" bestFit="1" customWidth="1"/>
    <col min="13326" max="13326" width="20.25" style="28" bestFit="1" customWidth="1"/>
    <col min="13327" max="13327" width="19.4140625" style="28" bestFit="1" customWidth="1"/>
    <col min="13328" max="13328" width="18.4140625" style="28" bestFit="1" customWidth="1"/>
    <col min="13329" max="13578" width="8.9140625" style="28"/>
    <col min="13579" max="13580" width="18.4140625" style="28" bestFit="1" customWidth="1"/>
    <col min="13581" max="13581" width="19.4140625" style="28" bestFit="1" customWidth="1"/>
    <col min="13582" max="13582" width="20.25" style="28" bestFit="1" customWidth="1"/>
    <col min="13583" max="13583" width="19.4140625" style="28" bestFit="1" customWidth="1"/>
    <col min="13584" max="13584" width="18.4140625" style="28" bestFit="1" customWidth="1"/>
    <col min="13585" max="13834" width="8.9140625" style="28"/>
    <col min="13835" max="13836" width="18.4140625" style="28" bestFit="1" customWidth="1"/>
    <col min="13837" max="13837" width="19.4140625" style="28" bestFit="1" customWidth="1"/>
    <col min="13838" max="13838" width="20.25" style="28" bestFit="1" customWidth="1"/>
    <col min="13839" max="13839" width="19.4140625" style="28" bestFit="1" customWidth="1"/>
    <col min="13840" max="13840" width="18.4140625" style="28" bestFit="1" customWidth="1"/>
    <col min="13841" max="14090" width="8.9140625" style="28"/>
    <col min="14091" max="14092" width="18.4140625" style="28" bestFit="1" customWidth="1"/>
    <col min="14093" max="14093" width="19.4140625" style="28" bestFit="1" customWidth="1"/>
    <col min="14094" max="14094" width="20.25" style="28" bestFit="1" customWidth="1"/>
    <col min="14095" max="14095" width="19.4140625" style="28" bestFit="1" customWidth="1"/>
    <col min="14096" max="14096" width="18.4140625" style="28" bestFit="1" customWidth="1"/>
    <col min="14097" max="14346" width="8.9140625" style="28"/>
    <col min="14347" max="14348" width="18.4140625" style="28" bestFit="1" customWidth="1"/>
    <col min="14349" max="14349" width="19.4140625" style="28" bestFit="1" customWidth="1"/>
    <col min="14350" max="14350" width="20.25" style="28" bestFit="1" customWidth="1"/>
    <col min="14351" max="14351" width="19.4140625" style="28" bestFit="1" customWidth="1"/>
    <col min="14352" max="14352" width="18.4140625" style="28" bestFit="1" customWidth="1"/>
    <col min="14353" max="14602" width="8.9140625" style="28"/>
    <col min="14603" max="14604" width="18.4140625" style="28" bestFit="1" customWidth="1"/>
    <col min="14605" max="14605" width="19.4140625" style="28" bestFit="1" customWidth="1"/>
    <col min="14606" max="14606" width="20.25" style="28" bestFit="1" customWidth="1"/>
    <col min="14607" max="14607" width="19.4140625" style="28" bestFit="1" customWidth="1"/>
    <col min="14608" max="14608" width="18.4140625" style="28" bestFit="1" customWidth="1"/>
    <col min="14609" max="14858" width="8.9140625" style="28"/>
    <col min="14859" max="14860" width="18.4140625" style="28" bestFit="1" customWidth="1"/>
    <col min="14861" max="14861" width="19.4140625" style="28" bestFit="1" customWidth="1"/>
    <col min="14862" max="14862" width="20.25" style="28" bestFit="1" customWidth="1"/>
    <col min="14863" max="14863" width="19.4140625" style="28" bestFit="1" customWidth="1"/>
    <col min="14864" max="14864" width="18.4140625" style="28" bestFit="1" customWidth="1"/>
    <col min="14865" max="15114" width="8.9140625" style="28"/>
    <col min="15115" max="15116" width="18.4140625" style="28" bestFit="1" customWidth="1"/>
    <col min="15117" max="15117" width="19.4140625" style="28" bestFit="1" customWidth="1"/>
    <col min="15118" max="15118" width="20.25" style="28" bestFit="1" customWidth="1"/>
    <col min="15119" max="15119" width="19.4140625" style="28" bestFit="1" customWidth="1"/>
    <col min="15120" max="15120" width="18.4140625" style="28" bestFit="1" customWidth="1"/>
    <col min="15121" max="15370" width="8.9140625" style="28"/>
    <col min="15371" max="15372" width="18.4140625" style="28" bestFit="1" customWidth="1"/>
    <col min="15373" max="15373" width="19.4140625" style="28" bestFit="1" customWidth="1"/>
    <col min="15374" max="15374" width="20.25" style="28" bestFit="1" customWidth="1"/>
    <col min="15375" max="15375" width="19.4140625" style="28" bestFit="1" customWidth="1"/>
    <col min="15376" max="15376" width="18.4140625" style="28" bestFit="1" customWidth="1"/>
    <col min="15377" max="15626" width="8.9140625" style="28"/>
    <col min="15627" max="15628" width="18.4140625" style="28" bestFit="1" customWidth="1"/>
    <col min="15629" max="15629" width="19.4140625" style="28" bestFit="1" customWidth="1"/>
    <col min="15630" max="15630" width="20.25" style="28" bestFit="1" customWidth="1"/>
    <col min="15631" max="15631" width="19.4140625" style="28" bestFit="1" customWidth="1"/>
    <col min="15632" max="15632" width="18.4140625" style="28" bestFit="1" customWidth="1"/>
    <col min="15633" max="15882" width="8.9140625" style="28"/>
    <col min="15883" max="15884" width="18.4140625" style="28" bestFit="1" customWidth="1"/>
    <col min="15885" max="15885" width="19.4140625" style="28" bestFit="1" customWidth="1"/>
    <col min="15886" max="15886" width="20.25" style="28" bestFit="1" customWidth="1"/>
    <col min="15887" max="15887" width="19.4140625" style="28" bestFit="1" customWidth="1"/>
    <col min="15888" max="15888" width="18.4140625" style="28" bestFit="1" customWidth="1"/>
    <col min="15889" max="16138" width="8.9140625" style="28"/>
    <col min="16139" max="16140" width="18.4140625" style="28" bestFit="1" customWidth="1"/>
    <col min="16141" max="16141" width="19.4140625" style="28" bestFit="1" customWidth="1"/>
    <col min="16142" max="16142" width="20.25" style="28" bestFit="1" customWidth="1"/>
    <col min="16143" max="16143" width="19.4140625" style="28" bestFit="1" customWidth="1"/>
    <col min="16144" max="16144" width="18.4140625" style="28" bestFit="1" customWidth="1"/>
    <col min="16145" max="16384" width="8.9140625" style="28"/>
  </cols>
  <sheetData>
    <row r="3" spans="5:16" x14ac:dyDescent="0.25">
      <c r="E3" s="28" t="s">
        <v>203</v>
      </c>
      <c r="F3" s="28" t="s">
        <v>132</v>
      </c>
      <c r="G3" s="28" t="s">
        <v>2</v>
      </c>
      <c r="H3" s="28" t="s">
        <v>3</v>
      </c>
      <c r="I3" s="28" t="s">
        <v>4</v>
      </c>
      <c r="J3" s="31">
        <v>20.054664611816406</v>
      </c>
      <c r="K3" s="31">
        <f>AVERAGE(J3:J5)</f>
        <v>20.003854751586914</v>
      </c>
      <c r="M3" s="30"/>
    </row>
    <row r="4" spans="5:16" x14ac:dyDescent="0.25">
      <c r="E4" s="28" t="s">
        <v>203</v>
      </c>
      <c r="F4" s="28" t="s">
        <v>132</v>
      </c>
      <c r="G4" s="28" t="s">
        <v>2</v>
      </c>
      <c r="H4" s="28" t="s">
        <v>3</v>
      </c>
      <c r="I4" s="28" t="s">
        <v>4</v>
      </c>
      <c r="J4" s="31">
        <v>19.940029144287109</v>
      </c>
    </row>
    <row r="5" spans="5:16" x14ac:dyDescent="0.25">
      <c r="E5" s="28" t="s">
        <v>203</v>
      </c>
      <c r="F5" s="28" t="s">
        <v>132</v>
      </c>
      <c r="G5" s="28" t="s">
        <v>2</v>
      </c>
      <c r="H5" s="28" t="s">
        <v>3</v>
      </c>
      <c r="I5" s="28" t="s">
        <v>4</v>
      </c>
      <c r="J5" s="31">
        <v>20.016870498657227</v>
      </c>
    </row>
    <row r="6" spans="5:16" x14ac:dyDescent="0.25">
      <c r="E6" s="28" t="s">
        <v>203</v>
      </c>
      <c r="F6" s="28" t="s">
        <v>130</v>
      </c>
      <c r="G6" s="28" t="s">
        <v>2</v>
      </c>
      <c r="H6" s="28" t="s">
        <v>3</v>
      </c>
      <c r="I6" s="28" t="s">
        <v>4</v>
      </c>
      <c r="J6" s="31">
        <v>25.850515365600586</v>
      </c>
      <c r="K6" s="30">
        <f>J6-$K$3</f>
        <v>5.8466606140136719</v>
      </c>
      <c r="L6" s="30">
        <f>AVERAGE(K6:K8)</f>
        <v>5.9880708058675127</v>
      </c>
      <c r="M6" s="30">
        <f>$L$6-K6</f>
        <v>0.14141019185384085</v>
      </c>
      <c r="N6" s="30">
        <f>2^M6</f>
        <v>1.1029827222078898</v>
      </c>
    </row>
    <row r="7" spans="5:16" x14ac:dyDescent="0.25">
      <c r="E7" s="28" t="s">
        <v>203</v>
      </c>
      <c r="F7" s="28" t="s">
        <v>130</v>
      </c>
      <c r="G7" s="28" t="s">
        <v>2</v>
      </c>
      <c r="H7" s="28" t="s">
        <v>3</v>
      </c>
      <c r="I7" s="28" t="s">
        <v>4</v>
      </c>
      <c r="J7" s="31">
        <v>26.021492004394531</v>
      </c>
      <c r="K7" s="30">
        <f t="shared" ref="K7:K8" si="0">J7-$K$3</f>
        <v>6.0176372528076172</v>
      </c>
      <c r="M7" s="30">
        <f t="shared" ref="M7:M8" si="1">$L$6-K7</f>
        <v>-2.9566446940104463E-2</v>
      </c>
      <c r="N7" s="30">
        <f t="shared" ref="N7:N8" si="2">2^M7</f>
        <v>0.97971467336660989</v>
      </c>
    </row>
    <row r="8" spans="5:16" x14ac:dyDescent="0.25">
      <c r="E8" s="28" t="s">
        <v>203</v>
      </c>
      <c r="F8" s="28" t="s">
        <v>130</v>
      </c>
      <c r="G8" s="28" t="s">
        <v>2</v>
      </c>
      <c r="H8" s="28" t="s">
        <v>3</v>
      </c>
      <c r="I8" s="28" t="s">
        <v>4</v>
      </c>
      <c r="J8" s="31">
        <v>26.103769302368164</v>
      </c>
      <c r="K8" s="30">
        <f t="shared" si="0"/>
        <v>6.09991455078125</v>
      </c>
      <c r="M8" s="30">
        <f t="shared" si="1"/>
        <v>-0.11184374491373728</v>
      </c>
      <c r="N8" s="30">
        <f t="shared" si="2"/>
        <v>0.92540465112670089</v>
      </c>
    </row>
    <row r="11" spans="5:16" x14ac:dyDescent="0.25">
      <c r="E11" s="28" t="s">
        <v>204</v>
      </c>
      <c r="F11" s="28" t="s">
        <v>132</v>
      </c>
      <c r="G11" s="28" t="s">
        <v>2</v>
      </c>
      <c r="H11" s="28" t="s">
        <v>3</v>
      </c>
      <c r="I11" s="28" t="s">
        <v>4</v>
      </c>
      <c r="J11" s="31">
        <v>19.810354232788086</v>
      </c>
      <c r="K11" s="31">
        <f>AVERAGE(J11:J13)</f>
        <v>19.82996431986491</v>
      </c>
      <c r="M11" s="30"/>
      <c r="N11" s="30"/>
      <c r="O11" s="30"/>
      <c r="P11" s="30"/>
    </row>
    <row r="12" spans="5:16" x14ac:dyDescent="0.25">
      <c r="E12" s="28" t="s">
        <v>204</v>
      </c>
      <c r="F12" s="28" t="s">
        <v>132</v>
      </c>
      <c r="G12" s="28" t="s">
        <v>2</v>
      </c>
      <c r="H12" s="28" t="s">
        <v>3</v>
      </c>
      <c r="I12" s="28" t="s">
        <v>4</v>
      </c>
      <c r="J12" s="31">
        <v>19.84228515625</v>
      </c>
    </row>
    <row r="13" spans="5:16" x14ac:dyDescent="0.25">
      <c r="E13" s="28" t="s">
        <v>204</v>
      </c>
      <c r="F13" s="28" t="s">
        <v>132</v>
      </c>
      <c r="G13" s="28" t="s">
        <v>2</v>
      </c>
      <c r="H13" s="28" t="s">
        <v>3</v>
      </c>
      <c r="I13" s="28" t="s">
        <v>4</v>
      </c>
      <c r="J13" s="31">
        <v>19.837253570556641</v>
      </c>
    </row>
    <row r="14" spans="5:16" x14ac:dyDescent="0.25">
      <c r="E14" s="28" t="s">
        <v>204</v>
      </c>
      <c r="F14" s="28" t="s">
        <v>130</v>
      </c>
      <c r="G14" s="28" t="s">
        <v>2</v>
      </c>
      <c r="H14" s="28" t="s">
        <v>3</v>
      </c>
      <c r="I14" s="28" t="s">
        <v>4</v>
      </c>
      <c r="J14" s="31">
        <v>26.675670623779297</v>
      </c>
      <c r="K14" s="31">
        <f>J14-$K$11</f>
        <v>6.8457063039143868</v>
      </c>
      <c r="L14" s="28">
        <v>5.9880708058675127</v>
      </c>
      <c r="M14" s="29">
        <f>K14-L14</f>
        <v>0.85763549804687411</v>
      </c>
      <c r="N14" s="29">
        <f>-M14</f>
        <v>-0.85763549804687411</v>
      </c>
      <c r="O14" s="29">
        <f>2^N14</f>
        <v>0.55185628083038907</v>
      </c>
    </row>
    <row r="15" spans="5:16" x14ac:dyDescent="0.25">
      <c r="E15" s="28" t="s">
        <v>204</v>
      </c>
      <c r="F15" s="28" t="s">
        <v>130</v>
      </c>
      <c r="G15" s="28" t="s">
        <v>2</v>
      </c>
      <c r="H15" s="28" t="s">
        <v>3</v>
      </c>
      <c r="I15" s="28" t="s">
        <v>4</v>
      </c>
      <c r="J15" s="31">
        <v>26.832878112792969</v>
      </c>
      <c r="K15" s="31">
        <f t="shared" ref="K15:K16" si="3">J15-$K$11</f>
        <v>7.0029137929280587</v>
      </c>
      <c r="L15" s="28">
        <v>5.9880708058675127</v>
      </c>
      <c r="M15" s="29">
        <f t="shared" ref="M15:M16" si="4">K15-L15</f>
        <v>1.014842987060546</v>
      </c>
      <c r="N15" s="29">
        <f t="shared" ref="N15:N16" si="5">-M15</f>
        <v>-1.014842987060546</v>
      </c>
      <c r="O15" s="29">
        <f t="shared" ref="O15:O16" si="6">2^N15</f>
        <v>0.49488218482743734</v>
      </c>
    </row>
    <row r="16" spans="5:16" x14ac:dyDescent="0.25">
      <c r="E16" s="28" t="s">
        <v>204</v>
      </c>
      <c r="F16" s="28" t="s">
        <v>130</v>
      </c>
      <c r="G16" s="28" t="s">
        <v>2</v>
      </c>
      <c r="H16" s="28" t="s">
        <v>3</v>
      </c>
      <c r="I16" s="28" t="s">
        <v>4</v>
      </c>
      <c r="J16" s="31">
        <v>26.73796272277832</v>
      </c>
      <c r="K16" s="31">
        <f t="shared" si="3"/>
        <v>6.9079984029134103</v>
      </c>
      <c r="L16" s="28">
        <v>5.9880708058675127</v>
      </c>
      <c r="M16" s="29">
        <f t="shared" si="4"/>
        <v>0.91992759704589755</v>
      </c>
      <c r="N16" s="29">
        <f t="shared" si="5"/>
        <v>-0.91992759704589755</v>
      </c>
      <c r="O16" s="29">
        <f t="shared" si="6"/>
        <v>0.52853554464895014</v>
      </c>
    </row>
  </sheetData>
  <phoneticPr fontId="1" type="noConversion"/>
  <pageMargins left="0.75" right="0.75" top="1" bottom="1" header="0.5" footer="0.5"/>
  <pageSetup orientation="portrait" horizontalDpi="300" verticalDpi="300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E24C5-48EF-4213-BEDE-D7E47C3E67A1}">
  <dimension ref="F6:U46"/>
  <sheetViews>
    <sheetView topLeftCell="M1" workbookViewId="0">
      <selection activeCell="K29" sqref="K29"/>
    </sheetView>
  </sheetViews>
  <sheetFormatPr defaultRowHeight="12.5" x14ac:dyDescent="0.25"/>
  <cols>
    <col min="1" max="9" width="8.9140625" style="28"/>
    <col min="10" max="10" width="18.4140625" style="28" bestFit="1" customWidth="1"/>
    <col min="11" max="12" width="19.08203125" style="28" bestFit="1" customWidth="1"/>
    <col min="13" max="13" width="19.4140625" style="28" bestFit="1" customWidth="1"/>
    <col min="14" max="16" width="8.9140625" style="28"/>
    <col min="17" max="18" width="18.4140625" style="28" bestFit="1" customWidth="1"/>
    <col min="19" max="19" width="19.08203125" style="28" bestFit="1" customWidth="1"/>
    <col min="20" max="21" width="19.4140625" style="28" bestFit="1" customWidth="1"/>
    <col min="22" max="265" width="8.9140625" style="28"/>
    <col min="266" max="266" width="18.4140625" style="28" bestFit="1" customWidth="1"/>
    <col min="267" max="268" width="19.08203125" style="28" bestFit="1" customWidth="1"/>
    <col min="269" max="269" width="19.4140625" style="28" bestFit="1" customWidth="1"/>
    <col min="270" max="272" width="8.9140625" style="28"/>
    <col min="273" max="274" width="18.4140625" style="28" bestFit="1" customWidth="1"/>
    <col min="275" max="275" width="19.08203125" style="28" bestFit="1" customWidth="1"/>
    <col min="276" max="277" width="19.4140625" style="28" bestFit="1" customWidth="1"/>
    <col min="278" max="521" width="8.9140625" style="28"/>
    <col min="522" max="522" width="18.4140625" style="28" bestFit="1" customWidth="1"/>
    <col min="523" max="524" width="19.08203125" style="28" bestFit="1" customWidth="1"/>
    <col min="525" max="525" width="19.4140625" style="28" bestFit="1" customWidth="1"/>
    <col min="526" max="528" width="8.9140625" style="28"/>
    <col min="529" max="530" width="18.4140625" style="28" bestFit="1" customWidth="1"/>
    <col min="531" max="531" width="19.08203125" style="28" bestFit="1" customWidth="1"/>
    <col min="532" max="533" width="19.4140625" style="28" bestFit="1" customWidth="1"/>
    <col min="534" max="777" width="8.9140625" style="28"/>
    <col min="778" max="778" width="18.4140625" style="28" bestFit="1" customWidth="1"/>
    <col min="779" max="780" width="19.08203125" style="28" bestFit="1" customWidth="1"/>
    <col min="781" max="781" width="19.4140625" style="28" bestFit="1" customWidth="1"/>
    <col min="782" max="784" width="8.9140625" style="28"/>
    <col min="785" max="786" width="18.4140625" style="28" bestFit="1" customWidth="1"/>
    <col min="787" max="787" width="19.08203125" style="28" bestFit="1" customWidth="1"/>
    <col min="788" max="789" width="19.4140625" style="28" bestFit="1" customWidth="1"/>
    <col min="790" max="1033" width="8.9140625" style="28"/>
    <col min="1034" max="1034" width="18.4140625" style="28" bestFit="1" customWidth="1"/>
    <col min="1035" max="1036" width="19.08203125" style="28" bestFit="1" customWidth="1"/>
    <col min="1037" max="1037" width="19.4140625" style="28" bestFit="1" customWidth="1"/>
    <col min="1038" max="1040" width="8.9140625" style="28"/>
    <col min="1041" max="1042" width="18.4140625" style="28" bestFit="1" customWidth="1"/>
    <col min="1043" max="1043" width="19.08203125" style="28" bestFit="1" customWidth="1"/>
    <col min="1044" max="1045" width="19.4140625" style="28" bestFit="1" customWidth="1"/>
    <col min="1046" max="1289" width="8.9140625" style="28"/>
    <col min="1290" max="1290" width="18.4140625" style="28" bestFit="1" customWidth="1"/>
    <col min="1291" max="1292" width="19.08203125" style="28" bestFit="1" customWidth="1"/>
    <col min="1293" max="1293" width="19.4140625" style="28" bestFit="1" customWidth="1"/>
    <col min="1294" max="1296" width="8.9140625" style="28"/>
    <col min="1297" max="1298" width="18.4140625" style="28" bestFit="1" customWidth="1"/>
    <col min="1299" max="1299" width="19.08203125" style="28" bestFit="1" customWidth="1"/>
    <col min="1300" max="1301" width="19.4140625" style="28" bestFit="1" customWidth="1"/>
    <col min="1302" max="1545" width="8.9140625" style="28"/>
    <col min="1546" max="1546" width="18.4140625" style="28" bestFit="1" customWidth="1"/>
    <col min="1547" max="1548" width="19.08203125" style="28" bestFit="1" customWidth="1"/>
    <col min="1549" max="1549" width="19.4140625" style="28" bestFit="1" customWidth="1"/>
    <col min="1550" max="1552" width="8.9140625" style="28"/>
    <col min="1553" max="1554" width="18.4140625" style="28" bestFit="1" customWidth="1"/>
    <col min="1555" max="1555" width="19.08203125" style="28" bestFit="1" customWidth="1"/>
    <col min="1556" max="1557" width="19.4140625" style="28" bestFit="1" customWidth="1"/>
    <col min="1558" max="1801" width="8.9140625" style="28"/>
    <col min="1802" max="1802" width="18.4140625" style="28" bestFit="1" customWidth="1"/>
    <col min="1803" max="1804" width="19.08203125" style="28" bestFit="1" customWidth="1"/>
    <col min="1805" max="1805" width="19.4140625" style="28" bestFit="1" customWidth="1"/>
    <col min="1806" max="1808" width="8.9140625" style="28"/>
    <col min="1809" max="1810" width="18.4140625" style="28" bestFit="1" customWidth="1"/>
    <col min="1811" max="1811" width="19.08203125" style="28" bestFit="1" customWidth="1"/>
    <col min="1812" max="1813" width="19.4140625" style="28" bestFit="1" customWidth="1"/>
    <col min="1814" max="2057" width="8.9140625" style="28"/>
    <col min="2058" max="2058" width="18.4140625" style="28" bestFit="1" customWidth="1"/>
    <col min="2059" max="2060" width="19.08203125" style="28" bestFit="1" customWidth="1"/>
    <col min="2061" max="2061" width="19.4140625" style="28" bestFit="1" customWidth="1"/>
    <col min="2062" max="2064" width="8.9140625" style="28"/>
    <col min="2065" max="2066" width="18.4140625" style="28" bestFit="1" customWidth="1"/>
    <col min="2067" max="2067" width="19.08203125" style="28" bestFit="1" customWidth="1"/>
    <col min="2068" max="2069" width="19.4140625" style="28" bestFit="1" customWidth="1"/>
    <col min="2070" max="2313" width="8.9140625" style="28"/>
    <col min="2314" max="2314" width="18.4140625" style="28" bestFit="1" customWidth="1"/>
    <col min="2315" max="2316" width="19.08203125" style="28" bestFit="1" customWidth="1"/>
    <col min="2317" max="2317" width="19.4140625" style="28" bestFit="1" customWidth="1"/>
    <col min="2318" max="2320" width="8.9140625" style="28"/>
    <col min="2321" max="2322" width="18.4140625" style="28" bestFit="1" customWidth="1"/>
    <col min="2323" max="2323" width="19.08203125" style="28" bestFit="1" customWidth="1"/>
    <col min="2324" max="2325" width="19.4140625" style="28" bestFit="1" customWidth="1"/>
    <col min="2326" max="2569" width="8.9140625" style="28"/>
    <col min="2570" max="2570" width="18.4140625" style="28" bestFit="1" customWidth="1"/>
    <col min="2571" max="2572" width="19.08203125" style="28" bestFit="1" customWidth="1"/>
    <col min="2573" max="2573" width="19.4140625" style="28" bestFit="1" customWidth="1"/>
    <col min="2574" max="2576" width="8.9140625" style="28"/>
    <col min="2577" max="2578" width="18.4140625" style="28" bestFit="1" customWidth="1"/>
    <col min="2579" max="2579" width="19.08203125" style="28" bestFit="1" customWidth="1"/>
    <col min="2580" max="2581" width="19.4140625" style="28" bestFit="1" customWidth="1"/>
    <col min="2582" max="2825" width="8.9140625" style="28"/>
    <col min="2826" max="2826" width="18.4140625" style="28" bestFit="1" customWidth="1"/>
    <col min="2827" max="2828" width="19.08203125" style="28" bestFit="1" customWidth="1"/>
    <col min="2829" max="2829" width="19.4140625" style="28" bestFit="1" customWidth="1"/>
    <col min="2830" max="2832" width="8.9140625" style="28"/>
    <col min="2833" max="2834" width="18.4140625" style="28" bestFit="1" customWidth="1"/>
    <col min="2835" max="2835" width="19.08203125" style="28" bestFit="1" customWidth="1"/>
    <col min="2836" max="2837" width="19.4140625" style="28" bestFit="1" customWidth="1"/>
    <col min="2838" max="3081" width="8.9140625" style="28"/>
    <col min="3082" max="3082" width="18.4140625" style="28" bestFit="1" customWidth="1"/>
    <col min="3083" max="3084" width="19.08203125" style="28" bestFit="1" customWidth="1"/>
    <col min="3085" max="3085" width="19.4140625" style="28" bestFit="1" customWidth="1"/>
    <col min="3086" max="3088" width="8.9140625" style="28"/>
    <col min="3089" max="3090" width="18.4140625" style="28" bestFit="1" customWidth="1"/>
    <col min="3091" max="3091" width="19.08203125" style="28" bestFit="1" customWidth="1"/>
    <col min="3092" max="3093" width="19.4140625" style="28" bestFit="1" customWidth="1"/>
    <col min="3094" max="3337" width="8.9140625" style="28"/>
    <col min="3338" max="3338" width="18.4140625" style="28" bestFit="1" customWidth="1"/>
    <col min="3339" max="3340" width="19.08203125" style="28" bestFit="1" customWidth="1"/>
    <col min="3341" max="3341" width="19.4140625" style="28" bestFit="1" customWidth="1"/>
    <col min="3342" max="3344" width="8.9140625" style="28"/>
    <col min="3345" max="3346" width="18.4140625" style="28" bestFit="1" customWidth="1"/>
    <col min="3347" max="3347" width="19.08203125" style="28" bestFit="1" customWidth="1"/>
    <col min="3348" max="3349" width="19.4140625" style="28" bestFit="1" customWidth="1"/>
    <col min="3350" max="3593" width="8.9140625" style="28"/>
    <col min="3594" max="3594" width="18.4140625" style="28" bestFit="1" customWidth="1"/>
    <col min="3595" max="3596" width="19.08203125" style="28" bestFit="1" customWidth="1"/>
    <col min="3597" max="3597" width="19.4140625" style="28" bestFit="1" customWidth="1"/>
    <col min="3598" max="3600" width="8.9140625" style="28"/>
    <col min="3601" max="3602" width="18.4140625" style="28" bestFit="1" customWidth="1"/>
    <col min="3603" max="3603" width="19.08203125" style="28" bestFit="1" customWidth="1"/>
    <col min="3604" max="3605" width="19.4140625" style="28" bestFit="1" customWidth="1"/>
    <col min="3606" max="3849" width="8.9140625" style="28"/>
    <col min="3850" max="3850" width="18.4140625" style="28" bestFit="1" customWidth="1"/>
    <col min="3851" max="3852" width="19.08203125" style="28" bestFit="1" customWidth="1"/>
    <col min="3853" max="3853" width="19.4140625" style="28" bestFit="1" customWidth="1"/>
    <col min="3854" max="3856" width="8.9140625" style="28"/>
    <col min="3857" max="3858" width="18.4140625" style="28" bestFit="1" customWidth="1"/>
    <col min="3859" max="3859" width="19.08203125" style="28" bestFit="1" customWidth="1"/>
    <col min="3860" max="3861" width="19.4140625" style="28" bestFit="1" customWidth="1"/>
    <col min="3862" max="4105" width="8.9140625" style="28"/>
    <col min="4106" max="4106" width="18.4140625" style="28" bestFit="1" customWidth="1"/>
    <col min="4107" max="4108" width="19.08203125" style="28" bestFit="1" customWidth="1"/>
    <col min="4109" max="4109" width="19.4140625" style="28" bestFit="1" customWidth="1"/>
    <col min="4110" max="4112" width="8.9140625" style="28"/>
    <col min="4113" max="4114" width="18.4140625" style="28" bestFit="1" customWidth="1"/>
    <col min="4115" max="4115" width="19.08203125" style="28" bestFit="1" customWidth="1"/>
    <col min="4116" max="4117" width="19.4140625" style="28" bestFit="1" customWidth="1"/>
    <col min="4118" max="4361" width="8.9140625" style="28"/>
    <col min="4362" max="4362" width="18.4140625" style="28" bestFit="1" customWidth="1"/>
    <col min="4363" max="4364" width="19.08203125" style="28" bestFit="1" customWidth="1"/>
    <col min="4365" max="4365" width="19.4140625" style="28" bestFit="1" customWidth="1"/>
    <col min="4366" max="4368" width="8.9140625" style="28"/>
    <col min="4369" max="4370" width="18.4140625" style="28" bestFit="1" customWidth="1"/>
    <col min="4371" max="4371" width="19.08203125" style="28" bestFit="1" customWidth="1"/>
    <col min="4372" max="4373" width="19.4140625" style="28" bestFit="1" customWidth="1"/>
    <col min="4374" max="4617" width="8.9140625" style="28"/>
    <col min="4618" max="4618" width="18.4140625" style="28" bestFit="1" customWidth="1"/>
    <col min="4619" max="4620" width="19.08203125" style="28" bestFit="1" customWidth="1"/>
    <col min="4621" max="4621" width="19.4140625" style="28" bestFit="1" customWidth="1"/>
    <col min="4622" max="4624" width="8.9140625" style="28"/>
    <col min="4625" max="4626" width="18.4140625" style="28" bestFit="1" customWidth="1"/>
    <col min="4627" max="4627" width="19.08203125" style="28" bestFit="1" customWidth="1"/>
    <col min="4628" max="4629" width="19.4140625" style="28" bestFit="1" customWidth="1"/>
    <col min="4630" max="4873" width="8.9140625" style="28"/>
    <col min="4874" max="4874" width="18.4140625" style="28" bestFit="1" customWidth="1"/>
    <col min="4875" max="4876" width="19.08203125" style="28" bestFit="1" customWidth="1"/>
    <col min="4877" max="4877" width="19.4140625" style="28" bestFit="1" customWidth="1"/>
    <col min="4878" max="4880" width="8.9140625" style="28"/>
    <col min="4881" max="4882" width="18.4140625" style="28" bestFit="1" customWidth="1"/>
    <col min="4883" max="4883" width="19.08203125" style="28" bestFit="1" customWidth="1"/>
    <col min="4884" max="4885" width="19.4140625" style="28" bestFit="1" customWidth="1"/>
    <col min="4886" max="5129" width="8.9140625" style="28"/>
    <col min="5130" max="5130" width="18.4140625" style="28" bestFit="1" customWidth="1"/>
    <col min="5131" max="5132" width="19.08203125" style="28" bestFit="1" customWidth="1"/>
    <col min="5133" max="5133" width="19.4140625" style="28" bestFit="1" customWidth="1"/>
    <col min="5134" max="5136" width="8.9140625" style="28"/>
    <col min="5137" max="5138" width="18.4140625" style="28" bestFit="1" customWidth="1"/>
    <col min="5139" max="5139" width="19.08203125" style="28" bestFit="1" customWidth="1"/>
    <col min="5140" max="5141" width="19.4140625" style="28" bestFit="1" customWidth="1"/>
    <col min="5142" max="5385" width="8.9140625" style="28"/>
    <col min="5386" max="5386" width="18.4140625" style="28" bestFit="1" customWidth="1"/>
    <col min="5387" max="5388" width="19.08203125" style="28" bestFit="1" customWidth="1"/>
    <col min="5389" max="5389" width="19.4140625" style="28" bestFit="1" customWidth="1"/>
    <col min="5390" max="5392" width="8.9140625" style="28"/>
    <col min="5393" max="5394" width="18.4140625" style="28" bestFit="1" customWidth="1"/>
    <col min="5395" max="5395" width="19.08203125" style="28" bestFit="1" customWidth="1"/>
    <col min="5396" max="5397" width="19.4140625" style="28" bestFit="1" customWidth="1"/>
    <col min="5398" max="5641" width="8.9140625" style="28"/>
    <col min="5642" max="5642" width="18.4140625" style="28" bestFit="1" customWidth="1"/>
    <col min="5643" max="5644" width="19.08203125" style="28" bestFit="1" customWidth="1"/>
    <col min="5645" max="5645" width="19.4140625" style="28" bestFit="1" customWidth="1"/>
    <col min="5646" max="5648" width="8.9140625" style="28"/>
    <col min="5649" max="5650" width="18.4140625" style="28" bestFit="1" customWidth="1"/>
    <col min="5651" max="5651" width="19.08203125" style="28" bestFit="1" customWidth="1"/>
    <col min="5652" max="5653" width="19.4140625" style="28" bestFit="1" customWidth="1"/>
    <col min="5654" max="5897" width="8.9140625" style="28"/>
    <col min="5898" max="5898" width="18.4140625" style="28" bestFit="1" customWidth="1"/>
    <col min="5899" max="5900" width="19.08203125" style="28" bestFit="1" customWidth="1"/>
    <col min="5901" max="5901" width="19.4140625" style="28" bestFit="1" customWidth="1"/>
    <col min="5902" max="5904" width="8.9140625" style="28"/>
    <col min="5905" max="5906" width="18.4140625" style="28" bestFit="1" customWidth="1"/>
    <col min="5907" max="5907" width="19.08203125" style="28" bestFit="1" customWidth="1"/>
    <col min="5908" max="5909" width="19.4140625" style="28" bestFit="1" customWidth="1"/>
    <col min="5910" max="6153" width="8.9140625" style="28"/>
    <col min="6154" max="6154" width="18.4140625" style="28" bestFit="1" customWidth="1"/>
    <col min="6155" max="6156" width="19.08203125" style="28" bestFit="1" customWidth="1"/>
    <col min="6157" max="6157" width="19.4140625" style="28" bestFit="1" customWidth="1"/>
    <col min="6158" max="6160" width="8.9140625" style="28"/>
    <col min="6161" max="6162" width="18.4140625" style="28" bestFit="1" customWidth="1"/>
    <col min="6163" max="6163" width="19.08203125" style="28" bestFit="1" customWidth="1"/>
    <col min="6164" max="6165" width="19.4140625" style="28" bestFit="1" customWidth="1"/>
    <col min="6166" max="6409" width="8.9140625" style="28"/>
    <col min="6410" max="6410" width="18.4140625" style="28" bestFit="1" customWidth="1"/>
    <col min="6411" max="6412" width="19.08203125" style="28" bestFit="1" customWidth="1"/>
    <col min="6413" max="6413" width="19.4140625" style="28" bestFit="1" customWidth="1"/>
    <col min="6414" max="6416" width="8.9140625" style="28"/>
    <col min="6417" max="6418" width="18.4140625" style="28" bestFit="1" customWidth="1"/>
    <col min="6419" max="6419" width="19.08203125" style="28" bestFit="1" customWidth="1"/>
    <col min="6420" max="6421" width="19.4140625" style="28" bestFit="1" customWidth="1"/>
    <col min="6422" max="6665" width="8.9140625" style="28"/>
    <col min="6666" max="6666" width="18.4140625" style="28" bestFit="1" customWidth="1"/>
    <col min="6667" max="6668" width="19.08203125" style="28" bestFit="1" customWidth="1"/>
    <col min="6669" max="6669" width="19.4140625" style="28" bestFit="1" customWidth="1"/>
    <col min="6670" max="6672" width="8.9140625" style="28"/>
    <col min="6673" max="6674" width="18.4140625" style="28" bestFit="1" customWidth="1"/>
    <col min="6675" max="6675" width="19.08203125" style="28" bestFit="1" customWidth="1"/>
    <col min="6676" max="6677" width="19.4140625" style="28" bestFit="1" customWidth="1"/>
    <col min="6678" max="6921" width="8.9140625" style="28"/>
    <col min="6922" max="6922" width="18.4140625" style="28" bestFit="1" customWidth="1"/>
    <col min="6923" max="6924" width="19.08203125" style="28" bestFit="1" customWidth="1"/>
    <col min="6925" max="6925" width="19.4140625" style="28" bestFit="1" customWidth="1"/>
    <col min="6926" max="6928" width="8.9140625" style="28"/>
    <col min="6929" max="6930" width="18.4140625" style="28" bestFit="1" customWidth="1"/>
    <col min="6931" max="6931" width="19.08203125" style="28" bestFit="1" customWidth="1"/>
    <col min="6932" max="6933" width="19.4140625" style="28" bestFit="1" customWidth="1"/>
    <col min="6934" max="7177" width="8.9140625" style="28"/>
    <col min="7178" max="7178" width="18.4140625" style="28" bestFit="1" customWidth="1"/>
    <col min="7179" max="7180" width="19.08203125" style="28" bestFit="1" customWidth="1"/>
    <col min="7181" max="7181" width="19.4140625" style="28" bestFit="1" customWidth="1"/>
    <col min="7182" max="7184" width="8.9140625" style="28"/>
    <col min="7185" max="7186" width="18.4140625" style="28" bestFit="1" customWidth="1"/>
    <col min="7187" max="7187" width="19.08203125" style="28" bestFit="1" customWidth="1"/>
    <col min="7188" max="7189" width="19.4140625" style="28" bestFit="1" customWidth="1"/>
    <col min="7190" max="7433" width="8.9140625" style="28"/>
    <col min="7434" max="7434" width="18.4140625" style="28" bestFit="1" customWidth="1"/>
    <col min="7435" max="7436" width="19.08203125" style="28" bestFit="1" customWidth="1"/>
    <col min="7437" max="7437" width="19.4140625" style="28" bestFit="1" customWidth="1"/>
    <col min="7438" max="7440" width="8.9140625" style="28"/>
    <col min="7441" max="7442" width="18.4140625" style="28" bestFit="1" customWidth="1"/>
    <col min="7443" max="7443" width="19.08203125" style="28" bestFit="1" customWidth="1"/>
    <col min="7444" max="7445" width="19.4140625" style="28" bestFit="1" customWidth="1"/>
    <col min="7446" max="7689" width="8.9140625" style="28"/>
    <col min="7690" max="7690" width="18.4140625" style="28" bestFit="1" customWidth="1"/>
    <col min="7691" max="7692" width="19.08203125" style="28" bestFit="1" customWidth="1"/>
    <col min="7693" max="7693" width="19.4140625" style="28" bestFit="1" customWidth="1"/>
    <col min="7694" max="7696" width="8.9140625" style="28"/>
    <col min="7697" max="7698" width="18.4140625" style="28" bestFit="1" customWidth="1"/>
    <col min="7699" max="7699" width="19.08203125" style="28" bestFit="1" customWidth="1"/>
    <col min="7700" max="7701" width="19.4140625" style="28" bestFit="1" customWidth="1"/>
    <col min="7702" max="7945" width="8.9140625" style="28"/>
    <col min="7946" max="7946" width="18.4140625" style="28" bestFit="1" customWidth="1"/>
    <col min="7947" max="7948" width="19.08203125" style="28" bestFit="1" customWidth="1"/>
    <col min="7949" max="7949" width="19.4140625" style="28" bestFit="1" customWidth="1"/>
    <col min="7950" max="7952" width="8.9140625" style="28"/>
    <col min="7953" max="7954" width="18.4140625" style="28" bestFit="1" customWidth="1"/>
    <col min="7955" max="7955" width="19.08203125" style="28" bestFit="1" customWidth="1"/>
    <col min="7956" max="7957" width="19.4140625" style="28" bestFit="1" customWidth="1"/>
    <col min="7958" max="8201" width="8.9140625" style="28"/>
    <col min="8202" max="8202" width="18.4140625" style="28" bestFit="1" customWidth="1"/>
    <col min="8203" max="8204" width="19.08203125" style="28" bestFit="1" customWidth="1"/>
    <col min="8205" max="8205" width="19.4140625" style="28" bestFit="1" customWidth="1"/>
    <col min="8206" max="8208" width="8.9140625" style="28"/>
    <col min="8209" max="8210" width="18.4140625" style="28" bestFit="1" customWidth="1"/>
    <col min="8211" max="8211" width="19.08203125" style="28" bestFit="1" customWidth="1"/>
    <col min="8212" max="8213" width="19.4140625" style="28" bestFit="1" customWidth="1"/>
    <col min="8214" max="8457" width="8.9140625" style="28"/>
    <col min="8458" max="8458" width="18.4140625" style="28" bestFit="1" customWidth="1"/>
    <col min="8459" max="8460" width="19.08203125" style="28" bestFit="1" customWidth="1"/>
    <col min="8461" max="8461" width="19.4140625" style="28" bestFit="1" customWidth="1"/>
    <col min="8462" max="8464" width="8.9140625" style="28"/>
    <col min="8465" max="8466" width="18.4140625" style="28" bestFit="1" customWidth="1"/>
    <col min="8467" max="8467" width="19.08203125" style="28" bestFit="1" customWidth="1"/>
    <col min="8468" max="8469" width="19.4140625" style="28" bestFit="1" customWidth="1"/>
    <col min="8470" max="8713" width="8.9140625" style="28"/>
    <col min="8714" max="8714" width="18.4140625" style="28" bestFit="1" customWidth="1"/>
    <col min="8715" max="8716" width="19.08203125" style="28" bestFit="1" customWidth="1"/>
    <col min="8717" max="8717" width="19.4140625" style="28" bestFit="1" customWidth="1"/>
    <col min="8718" max="8720" width="8.9140625" style="28"/>
    <col min="8721" max="8722" width="18.4140625" style="28" bestFit="1" customWidth="1"/>
    <col min="8723" max="8723" width="19.08203125" style="28" bestFit="1" customWidth="1"/>
    <col min="8724" max="8725" width="19.4140625" style="28" bestFit="1" customWidth="1"/>
    <col min="8726" max="8969" width="8.9140625" style="28"/>
    <col min="8970" max="8970" width="18.4140625" style="28" bestFit="1" customWidth="1"/>
    <col min="8971" max="8972" width="19.08203125" style="28" bestFit="1" customWidth="1"/>
    <col min="8973" max="8973" width="19.4140625" style="28" bestFit="1" customWidth="1"/>
    <col min="8974" max="8976" width="8.9140625" style="28"/>
    <col min="8977" max="8978" width="18.4140625" style="28" bestFit="1" customWidth="1"/>
    <col min="8979" max="8979" width="19.08203125" style="28" bestFit="1" customWidth="1"/>
    <col min="8980" max="8981" width="19.4140625" style="28" bestFit="1" customWidth="1"/>
    <col min="8982" max="9225" width="8.9140625" style="28"/>
    <col min="9226" max="9226" width="18.4140625" style="28" bestFit="1" customWidth="1"/>
    <col min="9227" max="9228" width="19.08203125" style="28" bestFit="1" customWidth="1"/>
    <col min="9229" max="9229" width="19.4140625" style="28" bestFit="1" customWidth="1"/>
    <col min="9230" max="9232" width="8.9140625" style="28"/>
    <col min="9233" max="9234" width="18.4140625" style="28" bestFit="1" customWidth="1"/>
    <col min="9235" max="9235" width="19.08203125" style="28" bestFit="1" customWidth="1"/>
    <col min="9236" max="9237" width="19.4140625" style="28" bestFit="1" customWidth="1"/>
    <col min="9238" max="9481" width="8.9140625" style="28"/>
    <col min="9482" max="9482" width="18.4140625" style="28" bestFit="1" customWidth="1"/>
    <col min="9483" max="9484" width="19.08203125" style="28" bestFit="1" customWidth="1"/>
    <col min="9485" max="9485" width="19.4140625" style="28" bestFit="1" customWidth="1"/>
    <col min="9486" max="9488" width="8.9140625" style="28"/>
    <col min="9489" max="9490" width="18.4140625" style="28" bestFit="1" customWidth="1"/>
    <col min="9491" max="9491" width="19.08203125" style="28" bestFit="1" customWidth="1"/>
    <col min="9492" max="9493" width="19.4140625" style="28" bestFit="1" customWidth="1"/>
    <col min="9494" max="9737" width="8.9140625" style="28"/>
    <col min="9738" max="9738" width="18.4140625" style="28" bestFit="1" customWidth="1"/>
    <col min="9739" max="9740" width="19.08203125" style="28" bestFit="1" customWidth="1"/>
    <col min="9741" max="9741" width="19.4140625" style="28" bestFit="1" customWidth="1"/>
    <col min="9742" max="9744" width="8.9140625" style="28"/>
    <col min="9745" max="9746" width="18.4140625" style="28" bestFit="1" customWidth="1"/>
    <col min="9747" max="9747" width="19.08203125" style="28" bestFit="1" customWidth="1"/>
    <col min="9748" max="9749" width="19.4140625" style="28" bestFit="1" customWidth="1"/>
    <col min="9750" max="9993" width="8.9140625" style="28"/>
    <col min="9994" max="9994" width="18.4140625" style="28" bestFit="1" customWidth="1"/>
    <col min="9995" max="9996" width="19.08203125" style="28" bestFit="1" customWidth="1"/>
    <col min="9997" max="9997" width="19.4140625" style="28" bestFit="1" customWidth="1"/>
    <col min="9998" max="10000" width="8.9140625" style="28"/>
    <col min="10001" max="10002" width="18.4140625" style="28" bestFit="1" customWidth="1"/>
    <col min="10003" max="10003" width="19.08203125" style="28" bestFit="1" customWidth="1"/>
    <col min="10004" max="10005" width="19.4140625" style="28" bestFit="1" customWidth="1"/>
    <col min="10006" max="10249" width="8.9140625" style="28"/>
    <col min="10250" max="10250" width="18.4140625" style="28" bestFit="1" customWidth="1"/>
    <col min="10251" max="10252" width="19.08203125" style="28" bestFit="1" customWidth="1"/>
    <col min="10253" max="10253" width="19.4140625" style="28" bestFit="1" customWidth="1"/>
    <col min="10254" max="10256" width="8.9140625" style="28"/>
    <col min="10257" max="10258" width="18.4140625" style="28" bestFit="1" customWidth="1"/>
    <col min="10259" max="10259" width="19.08203125" style="28" bestFit="1" customWidth="1"/>
    <col min="10260" max="10261" width="19.4140625" style="28" bestFit="1" customWidth="1"/>
    <col min="10262" max="10505" width="8.9140625" style="28"/>
    <col min="10506" max="10506" width="18.4140625" style="28" bestFit="1" customWidth="1"/>
    <col min="10507" max="10508" width="19.08203125" style="28" bestFit="1" customWidth="1"/>
    <col min="10509" max="10509" width="19.4140625" style="28" bestFit="1" customWidth="1"/>
    <col min="10510" max="10512" width="8.9140625" style="28"/>
    <col min="10513" max="10514" width="18.4140625" style="28" bestFit="1" customWidth="1"/>
    <col min="10515" max="10515" width="19.08203125" style="28" bestFit="1" customWidth="1"/>
    <col min="10516" max="10517" width="19.4140625" style="28" bestFit="1" customWidth="1"/>
    <col min="10518" max="10761" width="8.9140625" style="28"/>
    <col min="10762" max="10762" width="18.4140625" style="28" bestFit="1" customWidth="1"/>
    <col min="10763" max="10764" width="19.08203125" style="28" bestFit="1" customWidth="1"/>
    <col min="10765" max="10765" width="19.4140625" style="28" bestFit="1" customWidth="1"/>
    <col min="10766" max="10768" width="8.9140625" style="28"/>
    <col min="10769" max="10770" width="18.4140625" style="28" bestFit="1" customWidth="1"/>
    <col min="10771" max="10771" width="19.08203125" style="28" bestFit="1" customWidth="1"/>
    <col min="10772" max="10773" width="19.4140625" style="28" bestFit="1" customWidth="1"/>
    <col min="10774" max="11017" width="8.9140625" style="28"/>
    <col min="11018" max="11018" width="18.4140625" style="28" bestFit="1" customWidth="1"/>
    <col min="11019" max="11020" width="19.08203125" style="28" bestFit="1" customWidth="1"/>
    <col min="11021" max="11021" width="19.4140625" style="28" bestFit="1" customWidth="1"/>
    <col min="11022" max="11024" width="8.9140625" style="28"/>
    <col min="11025" max="11026" width="18.4140625" style="28" bestFit="1" customWidth="1"/>
    <col min="11027" max="11027" width="19.08203125" style="28" bestFit="1" customWidth="1"/>
    <col min="11028" max="11029" width="19.4140625" style="28" bestFit="1" customWidth="1"/>
    <col min="11030" max="11273" width="8.9140625" style="28"/>
    <col min="11274" max="11274" width="18.4140625" style="28" bestFit="1" customWidth="1"/>
    <col min="11275" max="11276" width="19.08203125" style="28" bestFit="1" customWidth="1"/>
    <col min="11277" max="11277" width="19.4140625" style="28" bestFit="1" customWidth="1"/>
    <col min="11278" max="11280" width="8.9140625" style="28"/>
    <col min="11281" max="11282" width="18.4140625" style="28" bestFit="1" customWidth="1"/>
    <col min="11283" max="11283" width="19.08203125" style="28" bestFit="1" customWidth="1"/>
    <col min="11284" max="11285" width="19.4140625" style="28" bestFit="1" customWidth="1"/>
    <col min="11286" max="11529" width="8.9140625" style="28"/>
    <col min="11530" max="11530" width="18.4140625" style="28" bestFit="1" customWidth="1"/>
    <col min="11531" max="11532" width="19.08203125" style="28" bestFit="1" customWidth="1"/>
    <col min="11533" max="11533" width="19.4140625" style="28" bestFit="1" customWidth="1"/>
    <col min="11534" max="11536" width="8.9140625" style="28"/>
    <col min="11537" max="11538" width="18.4140625" style="28" bestFit="1" customWidth="1"/>
    <col min="11539" max="11539" width="19.08203125" style="28" bestFit="1" customWidth="1"/>
    <col min="11540" max="11541" width="19.4140625" style="28" bestFit="1" customWidth="1"/>
    <col min="11542" max="11785" width="8.9140625" style="28"/>
    <col min="11786" max="11786" width="18.4140625" style="28" bestFit="1" customWidth="1"/>
    <col min="11787" max="11788" width="19.08203125" style="28" bestFit="1" customWidth="1"/>
    <col min="11789" max="11789" width="19.4140625" style="28" bestFit="1" customWidth="1"/>
    <col min="11790" max="11792" width="8.9140625" style="28"/>
    <col min="11793" max="11794" width="18.4140625" style="28" bestFit="1" customWidth="1"/>
    <col min="11795" max="11795" width="19.08203125" style="28" bestFit="1" customWidth="1"/>
    <col min="11796" max="11797" width="19.4140625" style="28" bestFit="1" customWidth="1"/>
    <col min="11798" max="12041" width="8.9140625" style="28"/>
    <col min="12042" max="12042" width="18.4140625" style="28" bestFit="1" customWidth="1"/>
    <col min="12043" max="12044" width="19.08203125" style="28" bestFit="1" customWidth="1"/>
    <col min="12045" max="12045" width="19.4140625" style="28" bestFit="1" customWidth="1"/>
    <col min="12046" max="12048" width="8.9140625" style="28"/>
    <col min="12049" max="12050" width="18.4140625" style="28" bestFit="1" customWidth="1"/>
    <col min="12051" max="12051" width="19.08203125" style="28" bestFit="1" customWidth="1"/>
    <col min="12052" max="12053" width="19.4140625" style="28" bestFit="1" customWidth="1"/>
    <col min="12054" max="12297" width="8.9140625" style="28"/>
    <col min="12298" max="12298" width="18.4140625" style="28" bestFit="1" customWidth="1"/>
    <col min="12299" max="12300" width="19.08203125" style="28" bestFit="1" customWidth="1"/>
    <col min="12301" max="12301" width="19.4140625" style="28" bestFit="1" customWidth="1"/>
    <col min="12302" max="12304" width="8.9140625" style="28"/>
    <col min="12305" max="12306" width="18.4140625" style="28" bestFit="1" customWidth="1"/>
    <col min="12307" max="12307" width="19.08203125" style="28" bestFit="1" customWidth="1"/>
    <col min="12308" max="12309" width="19.4140625" style="28" bestFit="1" customWidth="1"/>
    <col min="12310" max="12553" width="8.9140625" style="28"/>
    <col min="12554" max="12554" width="18.4140625" style="28" bestFit="1" customWidth="1"/>
    <col min="12555" max="12556" width="19.08203125" style="28" bestFit="1" customWidth="1"/>
    <col min="12557" max="12557" width="19.4140625" style="28" bestFit="1" customWidth="1"/>
    <col min="12558" max="12560" width="8.9140625" style="28"/>
    <col min="12561" max="12562" width="18.4140625" style="28" bestFit="1" customWidth="1"/>
    <col min="12563" max="12563" width="19.08203125" style="28" bestFit="1" customWidth="1"/>
    <col min="12564" max="12565" width="19.4140625" style="28" bestFit="1" customWidth="1"/>
    <col min="12566" max="12809" width="8.9140625" style="28"/>
    <col min="12810" max="12810" width="18.4140625" style="28" bestFit="1" customWidth="1"/>
    <col min="12811" max="12812" width="19.08203125" style="28" bestFit="1" customWidth="1"/>
    <col min="12813" max="12813" width="19.4140625" style="28" bestFit="1" customWidth="1"/>
    <col min="12814" max="12816" width="8.9140625" style="28"/>
    <col min="12817" max="12818" width="18.4140625" style="28" bestFit="1" customWidth="1"/>
    <col min="12819" max="12819" width="19.08203125" style="28" bestFit="1" customWidth="1"/>
    <col min="12820" max="12821" width="19.4140625" style="28" bestFit="1" customWidth="1"/>
    <col min="12822" max="13065" width="8.9140625" style="28"/>
    <col min="13066" max="13066" width="18.4140625" style="28" bestFit="1" customWidth="1"/>
    <col min="13067" max="13068" width="19.08203125" style="28" bestFit="1" customWidth="1"/>
    <col min="13069" max="13069" width="19.4140625" style="28" bestFit="1" customWidth="1"/>
    <col min="13070" max="13072" width="8.9140625" style="28"/>
    <col min="13073" max="13074" width="18.4140625" style="28" bestFit="1" customWidth="1"/>
    <col min="13075" max="13075" width="19.08203125" style="28" bestFit="1" customWidth="1"/>
    <col min="13076" max="13077" width="19.4140625" style="28" bestFit="1" customWidth="1"/>
    <col min="13078" max="13321" width="8.9140625" style="28"/>
    <col min="13322" max="13322" width="18.4140625" style="28" bestFit="1" customWidth="1"/>
    <col min="13323" max="13324" width="19.08203125" style="28" bestFit="1" customWidth="1"/>
    <col min="13325" max="13325" width="19.4140625" style="28" bestFit="1" customWidth="1"/>
    <col min="13326" max="13328" width="8.9140625" style="28"/>
    <col min="13329" max="13330" width="18.4140625" style="28" bestFit="1" customWidth="1"/>
    <col min="13331" max="13331" width="19.08203125" style="28" bestFit="1" customWidth="1"/>
    <col min="13332" max="13333" width="19.4140625" style="28" bestFit="1" customWidth="1"/>
    <col min="13334" max="13577" width="8.9140625" style="28"/>
    <col min="13578" max="13578" width="18.4140625" style="28" bestFit="1" customWidth="1"/>
    <col min="13579" max="13580" width="19.08203125" style="28" bestFit="1" customWidth="1"/>
    <col min="13581" max="13581" width="19.4140625" style="28" bestFit="1" customWidth="1"/>
    <col min="13582" max="13584" width="8.9140625" style="28"/>
    <col min="13585" max="13586" width="18.4140625" style="28" bestFit="1" customWidth="1"/>
    <col min="13587" max="13587" width="19.08203125" style="28" bestFit="1" customWidth="1"/>
    <col min="13588" max="13589" width="19.4140625" style="28" bestFit="1" customWidth="1"/>
    <col min="13590" max="13833" width="8.9140625" style="28"/>
    <col min="13834" max="13834" width="18.4140625" style="28" bestFit="1" customWidth="1"/>
    <col min="13835" max="13836" width="19.08203125" style="28" bestFit="1" customWidth="1"/>
    <col min="13837" max="13837" width="19.4140625" style="28" bestFit="1" customWidth="1"/>
    <col min="13838" max="13840" width="8.9140625" style="28"/>
    <col min="13841" max="13842" width="18.4140625" style="28" bestFit="1" customWidth="1"/>
    <col min="13843" max="13843" width="19.08203125" style="28" bestFit="1" customWidth="1"/>
    <col min="13844" max="13845" width="19.4140625" style="28" bestFit="1" customWidth="1"/>
    <col min="13846" max="14089" width="8.9140625" style="28"/>
    <col min="14090" max="14090" width="18.4140625" style="28" bestFit="1" customWidth="1"/>
    <col min="14091" max="14092" width="19.08203125" style="28" bestFit="1" customWidth="1"/>
    <col min="14093" max="14093" width="19.4140625" style="28" bestFit="1" customWidth="1"/>
    <col min="14094" max="14096" width="8.9140625" style="28"/>
    <col min="14097" max="14098" width="18.4140625" style="28" bestFit="1" customWidth="1"/>
    <col min="14099" max="14099" width="19.08203125" style="28" bestFit="1" customWidth="1"/>
    <col min="14100" max="14101" width="19.4140625" style="28" bestFit="1" customWidth="1"/>
    <col min="14102" max="14345" width="8.9140625" style="28"/>
    <col min="14346" max="14346" width="18.4140625" style="28" bestFit="1" customWidth="1"/>
    <col min="14347" max="14348" width="19.08203125" style="28" bestFit="1" customWidth="1"/>
    <col min="14349" max="14349" width="19.4140625" style="28" bestFit="1" customWidth="1"/>
    <col min="14350" max="14352" width="8.9140625" style="28"/>
    <col min="14353" max="14354" width="18.4140625" style="28" bestFit="1" customWidth="1"/>
    <col min="14355" max="14355" width="19.08203125" style="28" bestFit="1" customWidth="1"/>
    <col min="14356" max="14357" width="19.4140625" style="28" bestFit="1" customWidth="1"/>
    <col min="14358" max="14601" width="8.9140625" style="28"/>
    <col min="14602" max="14602" width="18.4140625" style="28" bestFit="1" customWidth="1"/>
    <col min="14603" max="14604" width="19.08203125" style="28" bestFit="1" customWidth="1"/>
    <col min="14605" max="14605" width="19.4140625" style="28" bestFit="1" customWidth="1"/>
    <col min="14606" max="14608" width="8.9140625" style="28"/>
    <col min="14609" max="14610" width="18.4140625" style="28" bestFit="1" customWidth="1"/>
    <col min="14611" max="14611" width="19.08203125" style="28" bestFit="1" customWidth="1"/>
    <col min="14612" max="14613" width="19.4140625" style="28" bestFit="1" customWidth="1"/>
    <col min="14614" max="14857" width="8.9140625" style="28"/>
    <col min="14858" max="14858" width="18.4140625" style="28" bestFit="1" customWidth="1"/>
    <col min="14859" max="14860" width="19.08203125" style="28" bestFit="1" customWidth="1"/>
    <col min="14861" max="14861" width="19.4140625" style="28" bestFit="1" customWidth="1"/>
    <col min="14862" max="14864" width="8.9140625" style="28"/>
    <col min="14865" max="14866" width="18.4140625" style="28" bestFit="1" customWidth="1"/>
    <col min="14867" max="14867" width="19.08203125" style="28" bestFit="1" customWidth="1"/>
    <col min="14868" max="14869" width="19.4140625" style="28" bestFit="1" customWidth="1"/>
    <col min="14870" max="15113" width="8.9140625" style="28"/>
    <col min="15114" max="15114" width="18.4140625" style="28" bestFit="1" customWidth="1"/>
    <col min="15115" max="15116" width="19.08203125" style="28" bestFit="1" customWidth="1"/>
    <col min="15117" max="15117" width="19.4140625" style="28" bestFit="1" customWidth="1"/>
    <col min="15118" max="15120" width="8.9140625" style="28"/>
    <col min="15121" max="15122" width="18.4140625" style="28" bestFit="1" customWidth="1"/>
    <col min="15123" max="15123" width="19.08203125" style="28" bestFit="1" customWidth="1"/>
    <col min="15124" max="15125" width="19.4140625" style="28" bestFit="1" customWidth="1"/>
    <col min="15126" max="15369" width="8.9140625" style="28"/>
    <col min="15370" max="15370" width="18.4140625" style="28" bestFit="1" customWidth="1"/>
    <col min="15371" max="15372" width="19.08203125" style="28" bestFit="1" customWidth="1"/>
    <col min="15373" max="15373" width="19.4140625" style="28" bestFit="1" customWidth="1"/>
    <col min="15374" max="15376" width="8.9140625" style="28"/>
    <col min="15377" max="15378" width="18.4140625" style="28" bestFit="1" customWidth="1"/>
    <col min="15379" max="15379" width="19.08203125" style="28" bestFit="1" customWidth="1"/>
    <col min="15380" max="15381" width="19.4140625" style="28" bestFit="1" customWidth="1"/>
    <col min="15382" max="15625" width="8.9140625" style="28"/>
    <col min="15626" max="15626" width="18.4140625" style="28" bestFit="1" customWidth="1"/>
    <col min="15627" max="15628" width="19.08203125" style="28" bestFit="1" customWidth="1"/>
    <col min="15629" max="15629" width="19.4140625" style="28" bestFit="1" customWidth="1"/>
    <col min="15630" max="15632" width="8.9140625" style="28"/>
    <col min="15633" max="15634" width="18.4140625" style="28" bestFit="1" customWidth="1"/>
    <col min="15635" max="15635" width="19.08203125" style="28" bestFit="1" customWidth="1"/>
    <col min="15636" max="15637" width="19.4140625" style="28" bestFit="1" customWidth="1"/>
    <col min="15638" max="15881" width="8.9140625" style="28"/>
    <col min="15882" max="15882" width="18.4140625" style="28" bestFit="1" customWidth="1"/>
    <col min="15883" max="15884" width="19.08203125" style="28" bestFit="1" customWidth="1"/>
    <col min="15885" max="15885" width="19.4140625" style="28" bestFit="1" customWidth="1"/>
    <col min="15886" max="15888" width="8.9140625" style="28"/>
    <col min="15889" max="15890" width="18.4140625" style="28" bestFit="1" customWidth="1"/>
    <col min="15891" max="15891" width="19.08203125" style="28" bestFit="1" customWidth="1"/>
    <col min="15892" max="15893" width="19.4140625" style="28" bestFit="1" customWidth="1"/>
    <col min="15894" max="16137" width="8.9140625" style="28"/>
    <col min="16138" max="16138" width="18.4140625" style="28" bestFit="1" customWidth="1"/>
    <col min="16139" max="16140" width="19.08203125" style="28" bestFit="1" customWidth="1"/>
    <col min="16141" max="16141" width="19.4140625" style="28" bestFit="1" customWidth="1"/>
    <col min="16142" max="16144" width="8.9140625" style="28"/>
    <col min="16145" max="16146" width="18.4140625" style="28" bestFit="1" customWidth="1"/>
    <col min="16147" max="16147" width="19.08203125" style="28" bestFit="1" customWidth="1"/>
    <col min="16148" max="16149" width="19.4140625" style="28" bestFit="1" customWidth="1"/>
    <col min="16150" max="16384" width="8.9140625" style="28"/>
  </cols>
  <sheetData>
    <row r="6" spans="6:20" x14ac:dyDescent="0.25">
      <c r="F6" s="28" t="s">
        <v>205</v>
      </c>
      <c r="G6" s="28" t="s">
        <v>207</v>
      </c>
      <c r="H6" s="31">
        <v>24.23890495300293</v>
      </c>
      <c r="I6" s="31">
        <f>AVERAGE(H6:H8)</f>
        <v>24.144452412923176</v>
      </c>
      <c r="J6" s="30">
        <f>I6-$I$12</f>
        <v>2.4754104614257813</v>
      </c>
      <c r="K6" s="30">
        <f t="shared" ref="K6:K11" si="0">H6-$I$12</f>
        <v>2.569863001505535</v>
      </c>
      <c r="L6" s="30">
        <f>$J$6-K6</f>
        <v>-9.4452540079753788E-2</v>
      </c>
      <c r="M6" s="29">
        <f t="shared" ref="M6:M11" si="1">2^L6</f>
        <v>0.93662760236434095</v>
      </c>
      <c r="N6" s="28" t="s">
        <v>206</v>
      </c>
      <c r="O6" s="28" t="s">
        <v>207</v>
      </c>
      <c r="P6" s="31">
        <v>23.825954437255859</v>
      </c>
      <c r="Q6" s="31">
        <f t="shared" ref="Q6:Q11" si="2">P6-$Q$12</f>
        <v>1.9101098378499337</v>
      </c>
      <c r="R6" s="30">
        <v>2.4754104614257813</v>
      </c>
      <c r="S6" s="30">
        <f t="shared" ref="S6:S11" si="3">R6-Q6</f>
        <v>0.56530062357584754</v>
      </c>
      <c r="T6" s="30">
        <f t="shared" ref="T6:T11" si="4">2^S6</f>
        <v>1.4796958107888267</v>
      </c>
    </row>
    <row r="7" spans="6:20" x14ac:dyDescent="0.25">
      <c r="F7" s="28" t="s">
        <v>205</v>
      </c>
      <c r="G7" s="28" t="s">
        <v>207</v>
      </c>
      <c r="H7" s="31">
        <v>24.233972549438477</v>
      </c>
      <c r="K7" s="30">
        <f t="shared" si="0"/>
        <v>2.5649305979410819</v>
      </c>
      <c r="L7" s="30">
        <f>$J$6-K7</f>
        <v>-8.9520136515300663E-2</v>
      </c>
      <c r="M7" s="29">
        <f t="shared" si="1"/>
        <v>0.93983530151000783</v>
      </c>
      <c r="N7" s="28" t="s">
        <v>206</v>
      </c>
      <c r="O7" s="28" t="s">
        <v>207</v>
      </c>
      <c r="P7" s="31">
        <v>23.766153335571289</v>
      </c>
      <c r="Q7" s="31">
        <f t="shared" si="2"/>
        <v>1.8503087361653634</v>
      </c>
      <c r="R7" s="30">
        <v>2.4754104614257813</v>
      </c>
      <c r="S7" s="30">
        <f t="shared" si="3"/>
        <v>0.62510172526041785</v>
      </c>
      <c r="T7" s="30">
        <f t="shared" si="4"/>
        <v>1.5423195714176174</v>
      </c>
    </row>
    <row r="8" spans="6:20" x14ac:dyDescent="0.25">
      <c r="F8" s="28" t="s">
        <v>205</v>
      </c>
      <c r="G8" s="28" t="s">
        <v>207</v>
      </c>
      <c r="H8" s="31">
        <v>23.960479736328125</v>
      </c>
      <c r="K8" s="30">
        <f t="shared" si="0"/>
        <v>2.2914377848307304</v>
      </c>
      <c r="L8" s="30">
        <f>$J$6-K8</f>
        <v>0.1839726765950509</v>
      </c>
      <c r="M8" s="29">
        <f t="shared" si="1"/>
        <v>1.136007749571883</v>
      </c>
      <c r="N8" s="28" t="s">
        <v>206</v>
      </c>
      <c r="O8" s="28" t="s">
        <v>207</v>
      </c>
      <c r="P8" s="31">
        <v>23.798685073852539</v>
      </c>
      <c r="Q8" s="31">
        <f t="shared" si="2"/>
        <v>1.8828404744466134</v>
      </c>
      <c r="R8" s="30">
        <v>2.4754104614257813</v>
      </c>
      <c r="S8" s="30">
        <f t="shared" si="3"/>
        <v>0.59256998697916785</v>
      </c>
      <c r="T8" s="30">
        <f t="shared" si="4"/>
        <v>1.5079305524284958</v>
      </c>
    </row>
    <row r="9" spans="6:20" x14ac:dyDescent="0.25">
      <c r="F9" s="28" t="s">
        <v>205</v>
      </c>
      <c r="G9" s="28" t="s">
        <v>208</v>
      </c>
      <c r="H9" s="31">
        <v>24.234895706176758</v>
      </c>
      <c r="I9" s="31">
        <f>AVERAGE(H9:H11)</f>
        <v>24.225681304931641</v>
      </c>
      <c r="J9" s="30">
        <f>I9-$I$12</f>
        <v>2.556639353434246</v>
      </c>
      <c r="K9" s="30">
        <f t="shared" si="0"/>
        <v>2.5658537546793632</v>
      </c>
      <c r="L9" s="30">
        <f>$J$9-K9</f>
        <v>-9.2144012451171875E-3</v>
      </c>
      <c r="M9" s="29">
        <f t="shared" si="1"/>
        <v>0.99363341687926987</v>
      </c>
      <c r="N9" s="28" t="s">
        <v>206</v>
      </c>
      <c r="O9" s="28" t="s">
        <v>208</v>
      </c>
      <c r="P9" s="31">
        <v>24.071134567260742</v>
      </c>
      <c r="Q9" s="31">
        <f t="shared" si="2"/>
        <v>2.1552899678548165</v>
      </c>
      <c r="R9" s="30">
        <v>2.556639353434246</v>
      </c>
      <c r="S9" s="30">
        <f t="shared" si="3"/>
        <v>0.40134938557942945</v>
      </c>
      <c r="T9" s="30">
        <f t="shared" si="4"/>
        <v>1.3207426539713669</v>
      </c>
    </row>
    <row r="10" spans="6:20" x14ac:dyDescent="0.25">
      <c r="F10" s="28" t="s">
        <v>205</v>
      </c>
      <c r="G10" s="28" t="s">
        <v>208</v>
      </c>
      <c r="H10" s="31">
        <v>24.192630767822266</v>
      </c>
      <c r="K10" s="30">
        <f t="shared" si="0"/>
        <v>2.523588816324871</v>
      </c>
      <c r="L10" s="30">
        <f>$J$9-K10</f>
        <v>3.3050537109375E-2</v>
      </c>
      <c r="M10" s="29">
        <f t="shared" si="1"/>
        <v>1.0231733105146299</v>
      </c>
      <c r="N10" s="28" t="s">
        <v>206</v>
      </c>
      <c r="O10" s="28" t="s">
        <v>208</v>
      </c>
      <c r="P10" s="31">
        <v>24.126443862915039</v>
      </c>
      <c r="Q10" s="31">
        <f t="shared" si="2"/>
        <v>2.2105992635091134</v>
      </c>
      <c r="R10" s="30">
        <v>2.556639353434246</v>
      </c>
      <c r="S10" s="30">
        <f t="shared" si="3"/>
        <v>0.34604008992513258</v>
      </c>
      <c r="T10" s="30">
        <f t="shared" si="4"/>
        <v>1.2710670095028045</v>
      </c>
    </row>
    <row r="11" spans="6:20" x14ac:dyDescent="0.25">
      <c r="F11" s="28" t="s">
        <v>205</v>
      </c>
      <c r="G11" s="28" t="s">
        <v>208</v>
      </c>
      <c r="H11" s="31">
        <v>24.249517440795898</v>
      </c>
      <c r="K11" s="30">
        <f t="shared" si="0"/>
        <v>2.5804754892985038</v>
      </c>
      <c r="L11" s="30">
        <f>$J$9-K11</f>
        <v>-2.3836135864257813E-2</v>
      </c>
      <c r="M11" s="29">
        <f t="shared" si="1"/>
        <v>0.98361378846735681</v>
      </c>
      <c r="N11" s="28" t="s">
        <v>206</v>
      </c>
      <c r="O11" s="28" t="s">
        <v>208</v>
      </c>
      <c r="P11" s="31">
        <v>24.035787582397461</v>
      </c>
      <c r="Q11" s="31">
        <f t="shared" si="2"/>
        <v>2.1199429829915353</v>
      </c>
      <c r="R11" s="30">
        <v>2.556639353434246</v>
      </c>
      <c r="S11" s="30">
        <f t="shared" si="3"/>
        <v>0.4366963704427107</v>
      </c>
      <c r="T11" s="30">
        <f t="shared" si="4"/>
        <v>1.3535013912104532</v>
      </c>
    </row>
    <row r="12" spans="6:20" x14ac:dyDescent="0.25">
      <c r="F12" s="28" t="s">
        <v>205</v>
      </c>
      <c r="G12" s="28" t="s">
        <v>1</v>
      </c>
      <c r="H12" s="31">
        <v>21.600099563598633</v>
      </c>
      <c r="I12" s="31">
        <f>AVERAGE(H12:H14)</f>
        <v>21.669041951497395</v>
      </c>
      <c r="N12" s="28" t="s">
        <v>206</v>
      </c>
      <c r="O12" s="28" t="s">
        <v>1</v>
      </c>
      <c r="P12" s="31">
        <v>21.990756988525391</v>
      </c>
      <c r="Q12" s="31">
        <f>AVERAGE(P12:P14)</f>
        <v>21.915844599405926</v>
      </c>
    </row>
    <row r="13" spans="6:20" x14ac:dyDescent="0.25">
      <c r="F13" s="28" t="s">
        <v>205</v>
      </c>
      <c r="G13" s="28" t="s">
        <v>1</v>
      </c>
      <c r="H13" s="31">
        <v>21.721281051635742</v>
      </c>
      <c r="N13" s="28" t="s">
        <v>206</v>
      </c>
      <c r="O13" s="28" t="s">
        <v>1</v>
      </c>
      <c r="P13" s="31">
        <v>21.856779098510742</v>
      </c>
    </row>
    <row r="14" spans="6:20" x14ac:dyDescent="0.25">
      <c r="F14" s="28" t="s">
        <v>205</v>
      </c>
      <c r="G14" s="28" t="s">
        <v>1</v>
      </c>
      <c r="H14" s="31">
        <v>21.685745239257813</v>
      </c>
      <c r="N14" s="28" t="s">
        <v>206</v>
      </c>
      <c r="O14" s="28" t="s">
        <v>1</v>
      </c>
      <c r="P14" s="31">
        <v>21.899997711181641</v>
      </c>
    </row>
    <row r="16" spans="6:20" x14ac:dyDescent="0.25">
      <c r="H16" s="31"/>
      <c r="I16" s="31"/>
      <c r="J16" s="30"/>
      <c r="K16" s="30"/>
      <c r="L16" s="30"/>
      <c r="P16" s="31"/>
      <c r="Q16" s="30"/>
      <c r="R16" s="30"/>
      <c r="S16" s="30"/>
      <c r="T16" s="29"/>
    </row>
    <row r="17" spans="6:21" x14ac:dyDescent="0.25">
      <c r="P17" s="31"/>
      <c r="Q17" s="30"/>
      <c r="R17" s="30"/>
      <c r="S17" s="30"/>
      <c r="T17" s="29"/>
    </row>
    <row r="18" spans="6:21" x14ac:dyDescent="0.25">
      <c r="F18" s="28" t="s">
        <v>209</v>
      </c>
      <c r="G18" s="28" t="s">
        <v>207</v>
      </c>
      <c r="H18" s="31">
        <v>23.872303009033203</v>
      </c>
      <c r="I18" s="31">
        <f t="shared" ref="I18:I23" si="5">H18-$I$24</f>
        <v>2.6988131205240897</v>
      </c>
      <c r="J18" s="30">
        <v>2.4754104614257813</v>
      </c>
      <c r="K18" s="30">
        <f t="shared" ref="K18:K23" si="6">J18-I18</f>
        <v>-0.22340265909830848</v>
      </c>
      <c r="L18" s="30">
        <f t="shared" ref="L18:L23" si="7">2^K18</f>
        <v>0.85654285856306045</v>
      </c>
      <c r="M18" s="29"/>
      <c r="N18" s="28" t="s">
        <v>210</v>
      </c>
      <c r="O18" s="28" t="s">
        <v>207</v>
      </c>
      <c r="P18" s="31">
        <v>24.020509719848633</v>
      </c>
      <c r="Q18" s="30">
        <f t="shared" ref="Q18:Q23" si="8">P18-$Q$24</f>
        <v>2.5168056488037109</v>
      </c>
      <c r="R18" s="30">
        <v>2.4754104614257813</v>
      </c>
      <c r="S18" s="30">
        <f t="shared" ref="S18:S23" si="9">R18-Q18</f>
        <v>-4.1395187377929688E-2</v>
      </c>
      <c r="T18" s="29">
        <f t="shared" ref="T18:T23" si="10">2^S18</f>
        <v>0.9717147764792412</v>
      </c>
      <c r="U18" s="29"/>
    </row>
    <row r="19" spans="6:21" x14ac:dyDescent="0.25">
      <c r="F19" s="28" t="s">
        <v>209</v>
      </c>
      <c r="G19" s="28" t="s">
        <v>207</v>
      </c>
      <c r="H19" s="31">
        <v>23.957260131835938</v>
      </c>
      <c r="I19" s="31">
        <f t="shared" si="5"/>
        <v>2.7837702433268241</v>
      </c>
      <c r="J19" s="30">
        <v>2.4754104614257813</v>
      </c>
      <c r="K19" s="30">
        <f t="shared" si="6"/>
        <v>-0.30835978190104285</v>
      </c>
      <c r="L19" s="30">
        <f t="shared" si="7"/>
        <v>0.80755936188033228</v>
      </c>
      <c r="N19" s="28" t="s">
        <v>210</v>
      </c>
      <c r="O19" s="28" t="s">
        <v>207</v>
      </c>
      <c r="P19" s="31">
        <v>24.007850646972656</v>
      </c>
      <c r="Q19" s="30">
        <f t="shared" si="8"/>
        <v>2.5041465759277344</v>
      </c>
      <c r="R19" s="30">
        <v>2.4754104614257813</v>
      </c>
      <c r="S19" s="30">
        <f t="shared" si="9"/>
        <v>-2.8736114501953125E-2</v>
      </c>
      <c r="T19" s="29">
        <f t="shared" si="10"/>
        <v>0.98027870318166455</v>
      </c>
    </row>
    <row r="20" spans="6:21" x14ac:dyDescent="0.25">
      <c r="F20" s="28" t="s">
        <v>209</v>
      </c>
      <c r="G20" s="28" t="s">
        <v>207</v>
      </c>
      <c r="H20" s="31">
        <v>23.925741195678711</v>
      </c>
      <c r="I20" s="31">
        <f t="shared" si="5"/>
        <v>2.7522513071695975</v>
      </c>
      <c r="J20" s="30">
        <v>2.4754104614257813</v>
      </c>
      <c r="K20" s="30">
        <f t="shared" si="6"/>
        <v>-0.27684084574381629</v>
      </c>
      <c r="L20" s="30">
        <f t="shared" si="7"/>
        <v>0.8253964590188958</v>
      </c>
      <c r="N20" s="28" t="s">
        <v>210</v>
      </c>
      <c r="O20" s="28" t="s">
        <v>207</v>
      </c>
      <c r="P20" s="31">
        <v>24.022146224975586</v>
      </c>
      <c r="Q20" s="30">
        <f t="shared" si="8"/>
        <v>2.5184421539306641</v>
      </c>
      <c r="R20" s="30">
        <v>2.4754104614257813</v>
      </c>
      <c r="S20" s="30">
        <f t="shared" si="9"/>
        <v>-4.3031692504882813E-2</v>
      </c>
      <c r="T20" s="29">
        <f t="shared" si="10"/>
        <v>0.97061314752269467</v>
      </c>
    </row>
    <row r="21" spans="6:21" x14ac:dyDescent="0.25">
      <c r="F21" s="28" t="s">
        <v>209</v>
      </c>
      <c r="G21" s="28" t="s">
        <v>208</v>
      </c>
      <c r="H21" s="31">
        <v>24.179340362548828</v>
      </c>
      <c r="I21" s="31">
        <f t="shared" si="5"/>
        <v>3.0058504740397147</v>
      </c>
      <c r="J21" s="30">
        <v>2.556639353434246</v>
      </c>
      <c r="K21" s="30">
        <f t="shared" si="6"/>
        <v>-0.44921112060546875</v>
      </c>
      <c r="L21" s="30">
        <f t="shared" si="7"/>
        <v>0.73244324543767492</v>
      </c>
      <c r="M21" s="29"/>
      <c r="N21" s="28" t="s">
        <v>210</v>
      </c>
      <c r="O21" s="28" t="s">
        <v>208</v>
      </c>
      <c r="P21" s="31">
        <v>24.162090301513672</v>
      </c>
      <c r="Q21" s="30">
        <f t="shared" si="8"/>
        <v>2.65838623046875</v>
      </c>
      <c r="R21" s="30">
        <v>2.556639353434246</v>
      </c>
      <c r="S21" s="30">
        <f t="shared" si="9"/>
        <v>-0.10174687703450402</v>
      </c>
      <c r="T21" s="29">
        <f t="shared" si="10"/>
        <v>0.93190391887445378</v>
      </c>
      <c r="U21" s="29"/>
    </row>
    <row r="22" spans="6:21" x14ac:dyDescent="0.25">
      <c r="F22" s="28" t="s">
        <v>209</v>
      </c>
      <c r="G22" s="28" t="s">
        <v>208</v>
      </c>
      <c r="H22" s="31">
        <v>24.084482192993164</v>
      </c>
      <c r="I22" s="31">
        <f t="shared" si="5"/>
        <v>2.9109923044840507</v>
      </c>
      <c r="J22" s="30">
        <v>2.556639353434246</v>
      </c>
      <c r="K22" s="30">
        <f t="shared" si="6"/>
        <v>-0.35435295104980469</v>
      </c>
      <c r="L22" s="30">
        <f t="shared" si="7"/>
        <v>0.78222039043435809</v>
      </c>
      <c r="N22" s="28" t="s">
        <v>210</v>
      </c>
      <c r="O22" s="28" t="s">
        <v>208</v>
      </c>
      <c r="P22" s="31">
        <v>24.108234405517578</v>
      </c>
      <c r="Q22" s="30">
        <f t="shared" si="8"/>
        <v>2.6045303344726563</v>
      </c>
      <c r="R22" s="30">
        <v>2.556639353434246</v>
      </c>
      <c r="S22" s="30">
        <f t="shared" si="9"/>
        <v>-4.7890981038410274E-2</v>
      </c>
      <c r="T22" s="29">
        <f t="shared" si="10"/>
        <v>0.96734942575859106</v>
      </c>
    </row>
    <row r="23" spans="6:21" x14ac:dyDescent="0.25">
      <c r="F23" s="28" t="s">
        <v>209</v>
      </c>
      <c r="G23" s="28" t="s">
        <v>208</v>
      </c>
      <c r="H23" s="31">
        <v>24.15812873840332</v>
      </c>
      <c r="I23" s="31">
        <f t="shared" si="5"/>
        <v>2.9846388498942069</v>
      </c>
      <c r="J23" s="30">
        <v>2.556639353434246</v>
      </c>
      <c r="K23" s="30">
        <f t="shared" si="6"/>
        <v>-0.42799949645996094</v>
      </c>
      <c r="L23" s="30">
        <f t="shared" si="7"/>
        <v>0.7432917516446188</v>
      </c>
      <c r="N23" s="28" t="s">
        <v>210</v>
      </c>
      <c r="O23" s="28" t="s">
        <v>208</v>
      </c>
      <c r="P23" s="31">
        <v>24.090372085571289</v>
      </c>
      <c r="Q23" s="30">
        <f t="shared" si="8"/>
        <v>2.5866680145263672</v>
      </c>
      <c r="R23" s="30">
        <v>2.556639353434246</v>
      </c>
      <c r="S23" s="30">
        <f t="shared" si="9"/>
        <v>-3.0028661092121212E-2</v>
      </c>
      <c r="T23" s="29">
        <f t="shared" si="10"/>
        <v>0.9794008402686829</v>
      </c>
    </row>
    <row r="24" spans="6:21" x14ac:dyDescent="0.25">
      <c r="F24" s="28" t="s">
        <v>209</v>
      </c>
      <c r="G24" s="28" t="s">
        <v>1</v>
      </c>
      <c r="H24" s="31">
        <v>21.09039306640625</v>
      </c>
      <c r="I24" s="31">
        <f>AVERAGE(H24:H26)</f>
        <v>21.173489888509113</v>
      </c>
      <c r="N24" s="28" t="s">
        <v>210</v>
      </c>
      <c r="O24" s="28" t="s">
        <v>1</v>
      </c>
      <c r="P24" s="31">
        <v>21.499576568603516</v>
      </c>
      <c r="Q24" s="31">
        <f>AVERAGE(P24:P26)</f>
        <v>21.503704071044922</v>
      </c>
    </row>
    <row r="25" spans="6:21" x14ac:dyDescent="0.25">
      <c r="F25" s="28" t="s">
        <v>209</v>
      </c>
      <c r="G25" s="28" t="s">
        <v>1</v>
      </c>
      <c r="H25" s="31">
        <v>21.279010772705078</v>
      </c>
      <c r="N25" s="28" t="s">
        <v>210</v>
      </c>
      <c r="O25" s="28" t="s">
        <v>1</v>
      </c>
      <c r="P25" s="31">
        <v>21.586891174316406</v>
      </c>
    </row>
    <row r="26" spans="6:21" x14ac:dyDescent="0.25">
      <c r="F26" s="28" t="s">
        <v>209</v>
      </c>
      <c r="G26" s="28" t="s">
        <v>1</v>
      </c>
      <c r="H26" s="31">
        <v>21.151065826416016</v>
      </c>
      <c r="N26" s="28" t="s">
        <v>210</v>
      </c>
      <c r="O26" s="28" t="s">
        <v>1</v>
      </c>
      <c r="P26" s="31">
        <v>21.424644470214844</v>
      </c>
    </row>
    <row r="31" spans="6:21" x14ac:dyDescent="0.25">
      <c r="L31" s="31"/>
    </row>
    <row r="32" spans="6:21" x14ac:dyDescent="0.25">
      <c r="L32" s="31"/>
    </row>
    <row r="33" spans="12:12" x14ac:dyDescent="0.25">
      <c r="L33" s="31"/>
    </row>
    <row r="34" spans="12:12" x14ac:dyDescent="0.25">
      <c r="L34" s="31"/>
    </row>
    <row r="35" spans="12:12" x14ac:dyDescent="0.25">
      <c r="L35" s="31"/>
    </row>
    <row r="36" spans="12:12" x14ac:dyDescent="0.25">
      <c r="L36" s="31"/>
    </row>
    <row r="37" spans="12:12" x14ac:dyDescent="0.25">
      <c r="L37" s="31"/>
    </row>
    <row r="38" spans="12:12" x14ac:dyDescent="0.25">
      <c r="L38" s="31"/>
    </row>
    <row r="39" spans="12:12" x14ac:dyDescent="0.25">
      <c r="L39" s="31"/>
    </row>
    <row r="40" spans="12:12" x14ac:dyDescent="0.25">
      <c r="L40" s="31"/>
    </row>
    <row r="41" spans="12:12" x14ac:dyDescent="0.25">
      <c r="L41" s="31"/>
    </row>
    <row r="42" spans="12:12" x14ac:dyDescent="0.25">
      <c r="L42" s="31"/>
    </row>
    <row r="43" spans="12:12" x14ac:dyDescent="0.25">
      <c r="L43" s="31"/>
    </row>
    <row r="44" spans="12:12" x14ac:dyDescent="0.25">
      <c r="L44" s="31"/>
    </row>
    <row r="45" spans="12:12" x14ac:dyDescent="0.25">
      <c r="L45" s="31"/>
    </row>
    <row r="46" spans="12:12" x14ac:dyDescent="0.25">
      <c r="L46" s="31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1E65A-A1EB-42AC-BECA-4D5E51C38B0A}">
  <dimension ref="B1:H31"/>
  <sheetViews>
    <sheetView topLeftCell="A13" workbookViewId="0">
      <selection activeCell="K26" sqref="K26"/>
    </sheetView>
  </sheetViews>
  <sheetFormatPr defaultRowHeight="14" x14ac:dyDescent="0.3"/>
  <cols>
    <col min="2" max="2" width="10.6640625" customWidth="1"/>
    <col min="3" max="3" width="11.4140625" customWidth="1"/>
    <col min="5" max="5" width="22.08203125" customWidth="1"/>
    <col min="6" max="6" width="18.33203125" bestFit="1" customWidth="1"/>
    <col min="7" max="7" width="19.33203125" bestFit="1" customWidth="1"/>
    <col min="8" max="8" width="18.33203125" bestFit="1" customWidth="1"/>
  </cols>
  <sheetData>
    <row r="1" spans="2:8" x14ac:dyDescent="0.3">
      <c r="B1" s="35" t="s">
        <v>205</v>
      </c>
      <c r="C1" s="35" t="s">
        <v>132</v>
      </c>
      <c r="D1" s="36">
        <v>17.88300895690918</v>
      </c>
      <c r="E1" s="34">
        <f>AVERAGE(D1:D3)</f>
        <v>17.879693349202473</v>
      </c>
    </row>
    <row r="2" spans="2:8" x14ac:dyDescent="0.3">
      <c r="B2" s="32" t="s">
        <v>205</v>
      </c>
      <c r="C2" s="32" t="s">
        <v>132</v>
      </c>
      <c r="D2" s="33">
        <v>17.887992858886719</v>
      </c>
    </row>
    <row r="3" spans="2:8" x14ac:dyDescent="0.3">
      <c r="B3" s="35" t="s">
        <v>205</v>
      </c>
      <c r="C3" s="35" t="s">
        <v>132</v>
      </c>
      <c r="D3" s="36">
        <v>17.868078231811523</v>
      </c>
    </row>
    <row r="4" spans="2:8" x14ac:dyDescent="0.3">
      <c r="B4" s="32" t="s">
        <v>205</v>
      </c>
      <c r="C4" s="32" t="s">
        <v>130</v>
      </c>
      <c r="D4" s="33">
        <v>21.093105316162109</v>
      </c>
      <c r="E4" s="37">
        <f>D4-$E$1</f>
        <v>3.2134119669596366</v>
      </c>
      <c r="F4" s="37">
        <f>AVERAGE(E4:E6)</f>
        <v>2.940473556518556</v>
      </c>
      <c r="G4" s="37">
        <f>$F$4-E4</f>
        <v>-0.27293841044108058</v>
      </c>
      <c r="H4" s="37">
        <f t="shared" ref="H4:H14" si="0">2^G4</f>
        <v>0.82763214746109315</v>
      </c>
    </row>
    <row r="5" spans="2:8" x14ac:dyDescent="0.3">
      <c r="B5" s="32" t="s">
        <v>205</v>
      </c>
      <c r="C5" s="32" t="s">
        <v>130</v>
      </c>
      <c r="D5" s="33">
        <v>20.682943344116211</v>
      </c>
      <c r="E5" s="37">
        <f>D5-$E$1</f>
        <v>2.8032499949137382</v>
      </c>
      <c r="G5" s="37">
        <f>$F$4-E5</f>
        <v>0.13722356160481786</v>
      </c>
      <c r="H5" s="37">
        <f t="shared" si="0"/>
        <v>1.0997865602414865</v>
      </c>
    </row>
    <row r="6" spans="2:8" x14ac:dyDescent="0.3">
      <c r="B6" s="35" t="s">
        <v>205</v>
      </c>
      <c r="C6" s="35" t="s">
        <v>130</v>
      </c>
      <c r="D6" s="36">
        <v>20.684452056884766</v>
      </c>
      <c r="E6" s="37">
        <f>D6-$E$1</f>
        <v>2.8047587076822929</v>
      </c>
      <c r="G6" s="37">
        <f>$F$4-E6</f>
        <v>0.13571484883626317</v>
      </c>
      <c r="H6" s="37">
        <f t="shared" si="0"/>
        <v>1.0986370486076746</v>
      </c>
    </row>
    <row r="7" spans="2:8" x14ac:dyDescent="0.3">
      <c r="H7" s="37"/>
    </row>
    <row r="8" spans="2:8" x14ac:dyDescent="0.3">
      <c r="H8" s="37"/>
    </row>
    <row r="9" spans="2:8" x14ac:dyDescent="0.3">
      <c r="B9" s="32" t="s">
        <v>206</v>
      </c>
      <c r="C9" s="32" t="s">
        <v>132</v>
      </c>
      <c r="D9" s="33">
        <v>17.819305419921875</v>
      </c>
      <c r="E9" s="34">
        <f>AVERAGE(D9:D11)</f>
        <v>17.829024632771809</v>
      </c>
      <c r="H9" s="37"/>
    </row>
    <row r="10" spans="2:8" x14ac:dyDescent="0.3">
      <c r="B10" s="32" t="s">
        <v>206</v>
      </c>
      <c r="C10" s="32" t="s">
        <v>132</v>
      </c>
      <c r="D10" s="33">
        <v>17.861434936523438</v>
      </c>
      <c r="H10" s="37"/>
    </row>
    <row r="11" spans="2:8" x14ac:dyDescent="0.3">
      <c r="B11" s="35" t="s">
        <v>206</v>
      </c>
      <c r="C11" s="35" t="s">
        <v>132</v>
      </c>
      <c r="D11" s="36">
        <v>17.806333541870117</v>
      </c>
      <c r="H11" s="37"/>
    </row>
    <row r="12" spans="2:8" x14ac:dyDescent="0.3">
      <c r="B12" s="32" t="s">
        <v>206</v>
      </c>
      <c r="C12" s="32" t="s">
        <v>130</v>
      </c>
      <c r="D12" s="33">
        <v>21.211917877197266</v>
      </c>
      <c r="E12" s="37">
        <f>D12-$E$9</f>
        <v>3.3828932444254569</v>
      </c>
      <c r="F12">
        <v>2.940473556518556</v>
      </c>
      <c r="G12" s="37">
        <f>$F$12-E12</f>
        <v>-0.44241968790690089</v>
      </c>
      <c r="H12" s="37">
        <f t="shared" si="0"/>
        <v>0.73589932279032677</v>
      </c>
    </row>
    <row r="13" spans="2:8" x14ac:dyDescent="0.3">
      <c r="B13" s="32" t="s">
        <v>206</v>
      </c>
      <c r="C13" s="32" t="s">
        <v>130</v>
      </c>
      <c r="D13" s="33">
        <v>21.213411331176758</v>
      </c>
      <c r="E13" s="37">
        <f>D13-$E$9</f>
        <v>3.3843866984049491</v>
      </c>
      <c r="G13" s="37">
        <f>$F$12-E13</f>
        <v>-0.44391314188639308</v>
      </c>
      <c r="H13" s="37">
        <f t="shared" si="0"/>
        <v>0.73513792617669782</v>
      </c>
    </row>
    <row r="14" spans="2:8" x14ac:dyDescent="0.3">
      <c r="B14" s="35" t="s">
        <v>206</v>
      </c>
      <c r="C14" s="35" t="s">
        <v>130</v>
      </c>
      <c r="D14" s="36">
        <v>21.37932014465332</v>
      </c>
      <c r="E14" s="37">
        <f>D14-$E$9</f>
        <v>3.5502955118815116</v>
      </c>
      <c r="G14" s="37">
        <f>$F$12-E14</f>
        <v>-0.60982195536295558</v>
      </c>
      <c r="H14" s="37">
        <f t="shared" si="0"/>
        <v>0.65527756548952865</v>
      </c>
    </row>
    <row r="15" spans="2:8" x14ac:dyDescent="0.3">
      <c r="H15" s="37"/>
    </row>
    <row r="16" spans="2:8" x14ac:dyDescent="0.3">
      <c r="H16" s="37"/>
    </row>
    <row r="17" spans="2:8" x14ac:dyDescent="0.3">
      <c r="B17" s="32" t="s">
        <v>209</v>
      </c>
      <c r="C17" s="32" t="s">
        <v>132</v>
      </c>
      <c r="D17" s="33">
        <v>18.272796630859375</v>
      </c>
      <c r="E17" s="34">
        <f>AVERAGE(D17:D19)</f>
        <v>18.288372039794922</v>
      </c>
      <c r="H17" s="37"/>
    </row>
    <row r="18" spans="2:8" x14ac:dyDescent="0.3">
      <c r="B18" s="32" t="s">
        <v>209</v>
      </c>
      <c r="C18" s="32" t="s">
        <v>132</v>
      </c>
      <c r="D18" s="33">
        <v>18.346982955932617</v>
      </c>
      <c r="H18" s="37"/>
    </row>
    <row r="19" spans="2:8" x14ac:dyDescent="0.3">
      <c r="B19" s="35" t="s">
        <v>209</v>
      </c>
      <c r="C19" s="35" t="s">
        <v>132</v>
      </c>
      <c r="D19" s="36">
        <v>18.245336532592773</v>
      </c>
      <c r="H19" s="37"/>
    </row>
    <row r="20" spans="2:8" x14ac:dyDescent="0.3">
      <c r="B20" s="32" t="s">
        <v>209</v>
      </c>
      <c r="C20" s="32" t="s">
        <v>130</v>
      </c>
      <c r="D20" s="33">
        <v>19.191566467285156</v>
      </c>
      <c r="E20" s="38">
        <f>D20-$E$17</f>
        <v>0.90319442749023438</v>
      </c>
      <c r="F20">
        <v>2.940473556518556</v>
      </c>
      <c r="G20" s="38">
        <f>$F$20-E20</f>
        <v>2.0372791290283216</v>
      </c>
      <c r="H20" s="37">
        <f t="shared" ref="H20:H22" si="1">2^G20</f>
        <v>4.1047066729078363</v>
      </c>
    </row>
    <row r="21" spans="2:8" x14ac:dyDescent="0.3">
      <c r="B21" s="32" t="s">
        <v>209</v>
      </c>
      <c r="C21" s="32" t="s">
        <v>130</v>
      </c>
      <c r="D21" s="33">
        <v>19.25642204284668</v>
      </c>
      <c r="E21" s="38">
        <f t="shared" ref="E21" si="2">D21-$E$17</f>
        <v>0.96805000305175781</v>
      </c>
      <c r="G21" s="38">
        <f t="shared" ref="G21" si="3">$F$20-E21</f>
        <v>1.9724235534667982</v>
      </c>
      <c r="H21" s="37">
        <f t="shared" si="1"/>
        <v>3.9242679526307422</v>
      </c>
    </row>
    <row r="22" spans="2:8" x14ac:dyDescent="0.3">
      <c r="B22" s="35" t="s">
        <v>209</v>
      </c>
      <c r="C22" s="35" t="s">
        <v>130</v>
      </c>
      <c r="D22" s="36">
        <v>19.270133972167969</v>
      </c>
      <c r="E22" s="38">
        <f>D22-$E$17</f>
        <v>0.98176193237304688</v>
      </c>
      <c r="G22" s="38">
        <f>$F$20-E22</f>
        <v>1.9587116241455091</v>
      </c>
      <c r="H22" s="37">
        <f t="shared" si="1"/>
        <v>3.8871468844838635</v>
      </c>
    </row>
    <row r="23" spans="2:8" x14ac:dyDescent="0.3">
      <c r="H23" s="37"/>
    </row>
    <row r="24" spans="2:8" x14ac:dyDescent="0.3">
      <c r="H24" s="37"/>
    </row>
    <row r="25" spans="2:8" x14ac:dyDescent="0.3">
      <c r="B25" s="32"/>
      <c r="C25" s="32"/>
      <c r="D25" s="33"/>
      <c r="H25" s="37"/>
    </row>
    <row r="26" spans="2:8" x14ac:dyDescent="0.3">
      <c r="B26" s="35" t="s">
        <v>210</v>
      </c>
      <c r="C26" s="35" t="s">
        <v>132</v>
      </c>
      <c r="D26" s="36">
        <v>17.535942077636719</v>
      </c>
      <c r="E26" s="34">
        <f>AVERAGE(D26:D28)</f>
        <v>17.485428492228191</v>
      </c>
      <c r="H26" s="37"/>
    </row>
    <row r="27" spans="2:8" x14ac:dyDescent="0.3">
      <c r="B27" s="32" t="s">
        <v>210</v>
      </c>
      <c r="C27" s="32" t="s">
        <v>132</v>
      </c>
      <c r="D27" s="33">
        <v>17.411161422729492</v>
      </c>
      <c r="H27" s="37"/>
    </row>
    <row r="28" spans="2:8" x14ac:dyDescent="0.3">
      <c r="B28" s="35" t="s">
        <v>210</v>
      </c>
      <c r="C28" s="35" t="s">
        <v>132</v>
      </c>
      <c r="D28" s="36">
        <v>17.509181976318359</v>
      </c>
      <c r="H28" s="37"/>
    </row>
    <row r="29" spans="2:8" x14ac:dyDescent="0.3">
      <c r="B29" s="32" t="s">
        <v>210</v>
      </c>
      <c r="C29" s="32" t="s">
        <v>130</v>
      </c>
      <c r="D29" s="33">
        <v>18.693220138549805</v>
      </c>
      <c r="E29" s="37">
        <f>D29-$E$26</f>
        <v>1.2077916463216134</v>
      </c>
      <c r="F29">
        <v>2.940473556518556</v>
      </c>
      <c r="G29" s="37">
        <f>$F$29-E29</f>
        <v>1.7326819101969426</v>
      </c>
      <c r="H29" s="37">
        <f>2^G29</f>
        <v>3.3234506010620164</v>
      </c>
    </row>
    <row r="30" spans="2:8" x14ac:dyDescent="0.3">
      <c r="B30" s="35" t="s">
        <v>210</v>
      </c>
      <c r="C30" s="35" t="s">
        <v>130</v>
      </c>
      <c r="D30" s="36">
        <v>18.698925018310547</v>
      </c>
      <c r="E30" s="37">
        <f>D30-$E$26</f>
        <v>1.2134965260823556</v>
      </c>
      <c r="G30" s="37">
        <f>$F$29-E30</f>
        <v>1.7269770304362004</v>
      </c>
      <c r="H30" s="37">
        <f t="shared" ref="H30:H31" si="4">2^G30</f>
        <v>3.3103345591020839</v>
      </c>
    </row>
    <row r="31" spans="2:8" x14ac:dyDescent="0.3">
      <c r="B31" s="35" t="s">
        <v>210</v>
      </c>
      <c r="C31" s="35" t="s">
        <v>130</v>
      </c>
      <c r="D31" s="36">
        <v>18.760280609130859</v>
      </c>
      <c r="E31" s="37">
        <f>D31-$E$26</f>
        <v>1.2748521169026681</v>
      </c>
      <c r="G31" s="37">
        <f>$F$29-E31</f>
        <v>1.6656214396158879</v>
      </c>
      <c r="H31" s="37">
        <f t="shared" si="4"/>
        <v>3.172502804946633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525AA-1A56-4364-82F3-F7B045302261}">
  <dimension ref="A2:AF72"/>
  <sheetViews>
    <sheetView topLeftCell="A31" zoomScale="70" zoomScaleNormal="70" workbookViewId="0">
      <selection activeCell="H47" sqref="H47"/>
    </sheetView>
  </sheetViews>
  <sheetFormatPr defaultRowHeight="14" x14ac:dyDescent="0.3"/>
  <cols>
    <col min="8" max="8" width="19.9140625" customWidth="1"/>
    <col min="9" max="9" width="19.25" customWidth="1"/>
    <col min="10" max="10" width="15.9140625" customWidth="1"/>
  </cols>
  <sheetData>
    <row r="2" spans="6:28" x14ac:dyDescent="0.3">
      <c r="F2" s="58" t="s">
        <v>114</v>
      </c>
      <c r="G2" s="58"/>
      <c r="H2" s="58"/>
      <c r="I2" s="58"/>
    </row>
    <row r="3" spans="6:28" x14ac:dyDescent="0.3">
      <c r="F3" s="9" t="s">
        <v>55</v>
      </c>
      <c r="G3" s="10" t="s">
        <v>56</v>
      </c>
      <c r="H3" s="10" t="s">
        <v>27</v>
      </c>
      <c r="I3" s="10" t="s">
        <v>57</v>
      </c>
      <c r="J3" s="10" t="s">
        <v>58</v>
      </c>
      <c r="K3" s="10" t="s">
        <v>59</v>
      </c>
      <c r="L3" s="10" t="s">
        <v>60</v>
      </c>
      <c r="M3" s="10" t="s">
        <v>61</v>
      </c>
      <c r="N3" s="10" t="s">
        <v>62</v>
      </c>
      <c r="O3" s="10" t="s">
        <v>63</v>
      </c>
      <c r="P3" s="10" t="s">
        <v>64</v>
      </c>
      <c r="Q3" s="10" t="s">
        <v>65</v>
      </c>
      <c r="R3" s="10" t="s">
        <v>66</v>
      </c>
      <c r="S3" s="10" t="s">
        <v>67</v>
      </c>
      <c r="T3" s="10" t="s">
        <v>68</v>
      </c>
      <c r="U3" s="10" t="s">
        <v>69</v>
      </c>
      <c r="V3" s="10" t="s">
        <v>70</v>
      </c>
      <c r="W3" s="10" t="s">
        <v>40</v>
      </c>
      <c r="X3" s="10" t="s">
        <v>71</v>
      </c>
      <c r="Y3" s="10" t="s">
        <v>72</v>
      </c>
      <c r="Z3" s="10" t="s">
        <v>73</v>
      </c>
      <c r="AA3" s="10" t="s">
        <v>74</v>
      </c>
      <c r="AB3" s="11" t="s">
        <v>75</v>
      </c>
    </row>
    <row r="4" spans="6:28" x14ac:dyDescent="0.3">
      <c r="F4" s="12" t="s">
        <v>76</v>
      </c>
      <c r="G4" s="13" t="s">
        <v>77</v>
      </c>
      <c r="H4" s="13" t="s">
        <v>51</v>
      </c>
      <c r="I4" s="13" t="s">
        <v>1</v>
      </c>
      <c r="J4" s="13">
        <v>26.84</v>
      </c>
      <c r="K4" s="13" t="s">
        <v>78</v>
      </c>
      <c r="L4" s="13" t="s">
        <v>79</v>
      </c>
      <c r="M4" s="13" t="s">
        <v>80</v>
      </c>
      <c r="N4" s="13" t="s">
        <v>81</v>
      </c>
      <c r="O4" s="13" t="s">
        <v>78</v>
      </c>
      <c r="P4" s="13">
        <v>26.82</v>
      </c>
      <c r="Q4" s="13">
        <v>0.04</v>
      </c>
      <c r="R4" s="13" t="s">
        <v>78</v>
      </c>
      <c r="S4" s="13" t="s">
        <v>78</v>
      </c>
      <c r="T4" s="13" t="s">
        <v>77</v>
      </c>
      <c r="U4" s="13" t="s">
        <v>82</v>
      </c>
      <c r="V4" s="13" t="s">
        <v>83</v>
      </c>
      <c r="W4" s="13">
        <v>1.53</v>
      </c>
      <c r="X4" s="13">
        <v>4.6100000000000003</v>
      </c>
      <c r="Y4" s="13" t="s">
        <v>4</v>
      </c>
      <c r="Z4" s="13"/>
      <c r="AA4" s="13"/>
      <c r="AB4" s="14">
        <v>1</v>
      </c>
    </row>
    <row r="5" spans="6:28" x14ac:dyDescent="0.3">
      <c r="F5" s="15" t="s">
        <v>76</v>
      </c>
      <c r="G5" s="16" t="s">
        <v>84</v>
      </c>
      <c r="H5" s="16" t="s">
        <v>51</v>
      </c>
      <c r="I5" s="16" t="s">
        <v>1</v>
      </c>
      <c r="J5" s="16">
        <v>26.85</v>
      </c>
      <c r="K5" s="16" t="s">
        <v>78</v>
      </c>
      <c r="L5" s="16" t="s">
        <v>79</v>
      </c>
      <c r="M5" s="16" t="s">
        <v>80</v>
      </c>
      <c r="N5" s="16" t="s">
        <v>81</v>
      </c>
      <c r="O5" s="16" t="s">
        <v>78</v>
      </c>
      <c r="P5" s="16">
        <v>26.82</v>
      </c>
      <c r="Q5" s="16">
        <v>0.04</v>
      </c>
      <c r="R5" s="16" t="s">
        <v>78</v>
      </c>
      <c r="S5" s="16" t="s">
        <v>78</v>
      </c>
      <c r="T5" s="16" t="s">
        <v>77</v>
      </c>
      <c r="U5" s="16" t="s">
        <v>82</v>
      </c>
      <c r="V5" s="16" t="s">
        <v>83</v>
      </c>
      <c r="W5" s="16">
        <v>1.56</v>
      </c>
      <c r="X5" s="16">
        <v>4.67</v>
      </c>
      <c r="Y5" s="16" t="s">
        <v>4</v>
      </c>
      <c r="Z5" s="16"/>
      <c r="AA5" s="16"/>
      <c r="AB5" s="17">
        <v>2</v>
      </c>
    </row>
    <row r="6" spans="6:28" x14ac:dyDescent="0.3">
      <c r="F6" s="12" t="s">
        <v>76</v>
      </c>
      <c r="G6" s="13" t="s">
        <v>85</v>
      </c>
      <c r="H6" s="13" t="s">
        <v>51</v>
      </c>
      <c r="I6" s="13" t="s">
        <v>1</v>
      </c>
      <c r="J6" s="13">
        <v>26.77</v>
      </c>
      <c r="K6" s="13" t="s">
        <v>78</v>
      </c>
      <c r="L6" s="13" t="s">
        <v>79</v>
      </c>
      <c r="M6" s="13" t="s">
        <v>80</v>
      </c>
      <c r="N6" s="13" t="s">
        <v>81</v>
      </c>
      <c r="O6" s="13" t="s">
        <v>78</v>
      </c>
      <c r="P6" s="13">
        <v>26.82</v>
      </c>
      <c r="Q6" s="13">
        <v>0.04</v>
      </c>
      <c r="R6" s="13" t="s">
        <v>78</v>
      </c>
      <c r="S6" s="13" t="s">
        <v>78</v>
      </c>
      <c r="T6" s="13" t="s">
        <v>77</v>
      </c>
      <c r="U6" s="13" t="s">
        <v>82</v>
      </c>
      <c r="V6" s="13" t="s">
        <v>83</v>
      </c>
      <c r="W6" s="13">
        <v>1.47</v>
      </c>
      <c r="X6" s="13">
        <v>4.54</v>
      </c>
      <c r="Y6" s="13" t="s">
        <v>4</v>
      </c>
      <c r="Z6" s="13"/>
      <c r="AA6" s="13"/>
      <c r="AB6" s="14">
        <v>3</v>
      </c>
    </row>
    <row r="7" spans="6:28" x14ac:dyDescent="0.3">
      <c r="F7" s="15" t="s">
        <v>76</v>
      </c>
      <c r="G7" s="16" t="s">
        <v>86</v>
      </c>
      <c r="H7" s="16" t="s">
        <v>51</v>
      </c>
      <c r="I7" s="16" t="s">
        <v>53</v>
      </c>
      <c r="J7" s="16">
        <v>26.96</v>
      </c>
      <c r="K7" s="16" t="s">
        <v>78</v>
      </c>
      <c r="L7" s="16" t="s">
        <v>79</v>
      </c>
      <c r="M7" s="16" t="s">
        <v>80</v>
      </c>
      <c r="N7" s="16" t="s">
        <v>81</v>
      </c>
      <c r="O7" s="16" t="s">
        <v>78</v>
      </c>
      <c r="P7" s="16">
        <v>26.99</v>
      </c>
      <c r="Q7" s="16">
        <v>0.04</v>
      </c>
      <c r="R7" s="16" t="s">
        <v>78</v>
      </c>
      <c r="S7" s="16" t="s">
        <v>78</v>
      </c>
      <c r="T7" s="16" t="s">
        <v>86</v>
      </c>
      <c r="U7" s="16" t="s">
        <v>82</v>
      </c>
      <c r="V7" s="16" t="s">
        <v>83</v>
      </c>
      <c r="W7" s="16">
        <v>0.82</v>
      </c>
      <c r="X7" s="16">
        <v>3.14</v>
      </c>
      <c r="Y7" s="16" t="s">
        <v>4</v>
      </c>
      <c r="Z7" s="16"/>
      <c r="AA7" s="16"/>
      <c r="AB7" s="17">
        <v>4</v>
      </c>
    </row>
    <row r="8" spans="6:28" x14ac:dyDescent="0.3">
      <c r="F8" s="12" t="s">
        <v>76</v>
      </c>
      <c r="G8" s="13" t="s">
        <v>87</v>
      </c>
      <c r="H8" s="13" t="s">
        <v>51</v>
      </c>
      <c r="I8" s="13" t="s">
        <v>53</v>
      </c>
      <c r="J8" s="13">
        <v>26.97</v>
      </c>
      <c r="K8" s="13" t="s">
        <v>78</v>
      </c>
      <c r="L8" s="13" t="s">
        <v>79</v>
      </c>
      <c r="M8" s="13" t="s">
        <v>80</v>
      </c>
      <c r="N8" s="13" t="s">
        <v>81</v>
      </c>
      <c r="O8" s="13" t="s">
        <v>78</v>
      </c>
      <c r="P8" s="13">
        <v>26.99</v>
      </c>
      <c r="Q8" s="13">
        <v>0.04</v>
      </c>
      <c r="R8" s="13" t="s">
        <v>78</v>
      </c>
      <c r="S8" s="13" t="s">
        <v>78</v>
      </c>
      <c r="T8" s="13" t="s">
        <v>86</v>
      </c>
      <c r="U8" s="13" t="s">
        <v>82</v>
      </c>
      <c r="V8" s="13" t="s">
        <v>83</v>
      </c>
      <c r="W8" s="13">
        <v>0.88</v>
      </c>
      <c r="X8" s="13">
        <v>3.29</v>
      </c>
      <c r="Y8" s="13" t="s">
        <v>4</v>
      </c>
      <c r="Z8" s="13"/>
      <c r="AA8" s="13"/>
      <c r="AB8" s="14">
        <v>5</v>
      </c>
    </row>
    <row r="9" spans="6:28" x14ac:dyDescent="0.3">
      <c r="F9" s="15" t="s">
        <v>76</v>
      </c>
      <c r="G9" s="16" t="s">
        <v>88</v>
      </c>
      <c r="H9" s="16" t="s">
        <v>51</v>
      </c>
      <c r="I9" s="16" t="s">
        <v>53</v>
      </c>
      <c r="J9" s="16">
        <v>27.03</v>
      </c>
      <c r="K9" s="16" t="s">
        <v>78</v>
      </c>
      <c r="L9" s="16" t="s">
        <v>79</v>
      </c>
      <c r="M9" s="16" t="s">
        <v>80</v>
      </c>
      <c r="N9" s="16" t="s">
        <v>81</v>
      </c>
      <c r="O9" s="16" t="s">
        <v>78</v>
      </c>
      <c r="P9" s="16">
        <v>26.99</v>
      </c>
      <c r="Q9" s="16">
        <v>0.04</v>
      </c>
      <c r="R9" s="16" t="s">
        <v>78</v>
      </c>
      <c r="S9" s="16" t="s">
        <v>78</v>
      </c>
      <c r="T9" s="16" t="s">
        <v>86</v>
      </c>
      <c r="U9" s="16" t="s">
        <v>82</v>
      </c>
      <c r="V9" s="16" t="s">
        <v>83</v>
      </c>
      <c r="W9" s="16">
        <v>0.85</v>
      </c>
      <c r="X9" s="16">
        <v>3.21</v>
      </c>
      <c r="Y9" s="16" t="s">
        <v>4</v>
      </c>
      <c r="Z9" s="16"/>
      <c r="AA9" s="16"/>
      <c r="AB9" s="17">
        <v>6</v>
      </c>
    </row>
    <row r="10" spans="6:28" x14ac:dyDescent="0.3">
      <c r="F10" s="12" t="s">
        <v>76</v>
      </c>
      <c r="G10" s="13" t="s">
        <v>89</v>
      </c>
      <c r="H10" s="13" t="s">
        <v>51</v>
      </c>
      <c r="I10" s="13" t="s">
        <v>54</v>
      </c>
      <c r="J10" s="13">
        <v>25.4</v>
      </c>
      <c r="K10" s="13" t="s">
        <v>78</v>
      </c>
      <c r="L10" s="13" t="s">
        <v>79</v>
      </c>
      <c r="M10" s="13" t="s">
        <v>80</v>
      </c>
      <c r="N10" s="13" t="s">
        <v>81</v>
      </c>
      <c r="O10" s="13" t="s">
        <v>78</v>
      </c>
      <c r="P10" s="13">
        <v>25.38</v>
      </c>
      <c r="Q10" s="13">
        <v>0.02</v>
      </c>
      <c r="R10" s="13" t="s">
        <v>78</v>
      </c>
      <c r="S10" s="13" t="s">
        <v>78</v>
      </c>
      <c r="T10" s="13" t="s">
        <v>89</v>
      </c>
      <c r="U10" s="13" t="s">
        <v>82</v>
      </c>
      <c r="V10" s="13" t="s">
        <v>83</v>
      </c>
      <c r="W10" s="13">
        <v>1.56</v>
      </c>
      <c r="X10" s="13">
        <v>4.83</v>
      </c>
      <c r="Y10" s="13" t="s">
        <v>4</v>
      </c>
      <c r="Z10" s="13"/>
      <c r="AA10" s="13"/>
      <c r="AB10" s="14">
        <v>7</v>
      </c>
    </row>
    <row r="11" spans="6:28" x14ac:dyDescent="0.3">
      <c r="F11" s="15" t="s">
        <v>76</v>
      </c>
      <c r="G11" s="16" t="s">
        <v>90</v>
      </c>
      <c r="H11" s="16" t="s">
        <v>51</v>
      </c>
      <c r="I11" s="16" t="s">
        <v>54</v>
      </c>
      <c r="J11" s="16">
        <v>25.36</v>
      </c>
      <c r="K11" s="16" t="s">
        <v>78</v>
      </c>
      <c r="L11" s="16" t="s">
        <v>79</v>
      </c>
      <c r="M11" s="16" t="s">
        <v>80</v>
      </c>
      <c r="N11" s="16" t="s">
        <v>81</v>
      </c>
      <c r="O11" s="16" t="s">
        <v>78</v>
      </c>
      <c r="P11" s="16">
        <v>25.38</v>
      </c>
      <c r="Q11" s="16">
        <v>0.02</v>
      </c>
      <c r="R11" s="16" t="s">
        <v>78</v>
      </c>
      <c r="S11" s="16" t="s">
        <v>78</v>
      </c>
      <c r="T11" s="16" t="s">
        <v>89</v>
      </c>
      <c r="U11" s="16" t="s">
        <v>82</v>
      </c>
      <c r="V11" s="16" t="s">
        <v>83</v>
      </c>
      <c r="W11" s="16">
        <v>1.52</v>
      </c>
      <c r="X11" s="16">
        <v>4.76</v>
      </c>
      <c r="Y11" s="16" t="s">
        <v>4</v>
      </c>
      <c r="Z11" s="16"/>
      <c r="AA11" s="16"/>
      <c r="AB11" s="17">
        <v>8</v>
      </c>
    </row>
    <row r="12" spans="6:28" x14ac:dyDescent="0.3">
      <c r="F12" s="12" t="s">
        <v>76</v>
      </c>
      <c r="G12" s="13" t="s">
        <v>91</v>
      </c>
      <c r="H12" s="13" t="s">
        <v>51</v>
      </c>
      <c r="I12" s="13" t="s">
        <v>54</v>
      </c>
      <c r="J12" s="13">
        <v>25.38</v>
      </c>
      <c r="K12" s="13" t="s">
        <v>78</v>
      </c>
      <c r="L12" s="13" t="s">
        <v>79</v>
      </c>
      <c r="M12" s="13" t="s">
        <v>80</v>
      </c>
      <c r="N12" s="13" t="s">
        <v>81</v>
      </c>
      <c r="O12" s="13" t="s">
        <v>78</v>
      </c>
      <c r="P12" s="13">
        <v>25.38</v>
      </c>
      <c r="Q12" s="13">
        <v>0.02</v>
      </c>
      <c r="R12" s="13" t="s">
        <v>78</v>
      </c>
      <c r="S12" s="13" t="s">
        <v>78</v>
      </c>
      <c r="T12" s="13" t="s">
        <v>89</v>
      </c>
      <c r="U12" s="13" t="s">
        <v>82</v>
      </c>
      <c r="V12" s="13" t="s">
        <v>83</v>
      </c>
      <c r="W12" s="13">
        <v>1.87</v>
      </c>
      <c r="X12" s="13">
        <v>5.28</v>
      </c>
      <c r="Y12" s="13" t="s">
        <v>4</v>
      </c>
      <c r="Z12" s="13"/>
      <c r="AA12" s="13"/>
      <c r="AB12" s="14">
        <v>9</v>
      </c>
    </row>
    <row r="13" spans="6:28" x14ac:dyDescent="0.3">
      <c r="F13" s="15" t="s">
        <v>76</v>
      </c>
      <c r="G13" s="16" t="s">
        <v>92</v>
      </c>
      <c r="H13" s="16" t="s">
        <v>102</v>
      </c>
      <c r="I13" s="16" t="s">
        <v>1</v>
      </c>
      <c r="J13" s="16">
        <v>26.79</v>
      </c>
      <c r="K13" s="16" t="s">
        <v>78</v>
      </c>
      <c r="L13" s="16" t="s">
        <v>79</v>
      </c>
      <c r="M13" s="16" t="s">
        <v>80</v>
      </c>
      <c r="N13" s="16" t="s">
        <v>81</v>
      </c>
      <c r="O13" s="16" t="s">
        <v>78</v>
      </c>
      <c r="P13" s="16">
        <v>26.84</v>
      </c>
      <c r="Q13" s="16">
        <v>0.05</v>
      </c>
      <c r="R13" s="16" t="s">
        <v>78</v>
      </c>
      <c r="S13" s="16" t="s">
        <v>78</v>
      </c>
      <c r="T13" s="16" t="s">
        <v>92</v>
      </c>
      <c r="U13" s="16" t="s">
        <v>82</v>
      </c>
      <c r="V13" s="16" t="s">
        <v>83</v>
      </c>
      <c r="W13" s="16">
        <v>1.54</v>
      </c>
      <c r="X13" s="16">
        <v>4.62</v>
      </c>
      <c r="Y13" s="16" t="s">
        <v>4</v>
      </c>
      <c r="Z13" s="16"/>
      <c r="AA13" s="16"/>
      <c r="AB13" s="17">
        <v>13</v>
      </c>
    </row>
    <row r="14" spans="6:28" x14ac:dyDescent="0.3">
      <c r="F14" s="12" t="s">
        <v>76</v>
      </c>
      <c r="G14" s="13" t="s">
        <v>93</v>
      </c>
      <c r="H14" s="13" t="s">
        <v>102</v>
      </c>
      <c r="I14" s="13" t="s">
        <v>1</v>
      </c>
      <c r="J14" s="13">
        <v>26.88</v>
      </c>
      <c r="K14" s="13" t="s">
        <v>78</v>
      </c>
      <c r="L14" s="13" t="s">
        <v>79</v>
      </c>
      <c r="M14" s="13" t="s">
        <v>80</v>
      </c>
      <c r="N14" s="13" t="s">
        <v>81</v>
      </c>
      <c r="O14" s="13" t="s">
        <v>78</v>
      </c>
      <c r="P14" s="13">
        <v>26.84</v>
      </c>
      <c r="Q14" s="13">
        <v>0.05</v>
      </c>
      <c r="R14" s="13" t="s">
        <v>78</v>
      </c>
      <c r="S14" s="13" t="s">
        <v>78</v>
      </c>
      <c r="T14" s="13" t="s">
        <v>92</v>
      </c>
      <c r="U14" s="13" t="s">
        <v>82</v>
      </c>
      <c r="V14" s="13" t="s">
        <v>83</v>
      </c>
      <c r="W14" s="13">
        <v>1.46</v>
      </c>
      <c r="X14" s="13">
        <v>4.51</v>
      </c>
      <c r="Y14" s="13" t="s">
        <v>4</v>
      </c>
      <c r="Z14" s="13"/>
      <c r="AA14" s="13"/>
      <c r="AB14" s="14">
        <v>14</v>
      </c>
    </row>
    <row r="15" spans="6:28" x14ac:dyDescent="0.3">
      <c r="F15" s="15" t="s">
        <v>76</v>
      </c>
      <c r="G15" s="16" t="s">
        <v>94</v>
      </c>
      <c r="H15" s="16" t="s">
        <v>102</v>
      </c>
      <c r="I15" s="16" t="s">
        <v>1</v>
      </c>
      <c r="J15" s="16">
        <v>26.86</v>
      </c>
      <c r="K15" s="16" t="s">
        <v>78</v>
      </c>
      <c r="L15" s="16" t="s">
        <v>79</v>
      </c>
      <c r="M15" s="16" t="s">
        <v>80</v>
      </c>
      <c r="N15" s="16" t="s">
        <v>81</v>
      </c>
      <c r="O15" s="16" t="s">
        <v>78</v>
      </c>
      <c r="P15" s="16">
        <v>26.84</v>
      </c>
      <c r="Q15" s="16">
        <v>0.05</v>
      </c>
      <c r="R15" s="16" t="s">
        <v>78</v>
      </c>
      <c r="S15" s="16" t="s">
        <v>78</v>
      </c>
      <c r="T15" s="16" t="s">
        <v>92</v>
      </c>
      <c r="U15" s="16" t="s">
        <v>82</v>
      </c>
      <c r="V15" s="16" t="s">
        <v>83</v>
      </c>
      <c r="W15" s="16">
        <v>1.47</v>
      </c>
      <c r="X15" s="16">
        <v>4.53</v>
      </c>
      <c r="Y15" s="16" t="s">
        <v>4</v>
      </c>
      <c r="Z15" s="16"/>
      <c r="AA15" s="16"/>
      <c r="AB15" s="17">
        <v>15</v>
      </c>
    </row>
    <row r="16" spans="6:28" x14ac:dyDescent="0.3">
      <c r="F16" s="12" t="s">
        <v>76</v>
      </c>
      <c r="G16" s="13" t="s">
        <v>95</v>
      </c>
      <c r="H16" s="13" t="s">
        <v>102</v>
      </c>
      <c r="I16" s="13" t="s">
        <v>53</v>
      </c>
      <c r="J16" s="13">
        <v>26.82</v>
      </c>
      <c r="K16" s="13" t="s">
        <v>78</v>
      </c>
      <c r="L16" s="13" t="s">
        <v>79</v>
      </c>
      <c r="M16" s="13" t="s">
        <v>80</v>
      </c>
      <c r="N16" s="13" t="s">
        <v>81</v>
      </c>
      <c r="O16" s="13" t="s">
        <v>78</v>
      </c>
      <c r="P16" s="13">
        <v>26.88</v>
      </c>
      <c r="Q16" s="13">
        <v>7.0000000000000007E-2</v>
      </c>
      <c r="R16" s="13" t="s">
        <v>78</v>
      </c>
      <c r="S16" s="13" t="s">
        <v>78</v>
      </c>
      <c r="T16" s="13" t="s">
        <v>95</v>
      </c>
      <c r="U16" s="13" t="s">
        <v>82</v>
      </c>
      <c r="V16" s="13" t="s">
        <v>83</v>
      </c>
      <c r="W16" s="13">
        <v>0.88</v>
      </c>
      <c r="X16" s="13">
        <v>3.33</v>
      </c>
      <c r="Y16" s="13" t="s">
        <v>4</v>
      </c>
      <c r="Z16" s="13"/>
      <c r="AA16" s="13"/>
      <c r="AB16" s="14">
        <v>16</v>
      </c>
    </row>
    <row r="17" spans="1:28" x14ac:dyDescent="0.3">
      <c r="F17" s="15" t="s">
        <v>76</v>
      </c>
      <c r="G17" s="16" t="s">
        <v>96</v>
      </c>
      <c r="H17" s="16" t="s">
        <v>102</v>
      </c>
      <c r="I17" s="16" t="s">
        <v>53</v>
      </c>
      <c r="J17" s="16">
        <v>26.86</v>
      </c>
      <c r="K17" s="16" t="s">
        <v>78</v>
      </c>
      <c r="L17" s="16" t="s">
        <v>79</v>
      </c>
      <c r="M17" s="16" t="s">
        <v>80</v>
      </c>
      <c r="N17" s="16" t="s">
        <v>81</v>
      </c>
      <c r="O17" s="16" t="s">
        <v>78</v>
      </c>
      <c r="P17" s="16">
        <v>26.88</v>
      </c>
      <c r="Q17" s="16">
        <v>7.0000000000000007E-2</v>
      </c>
      <c r="R17" s="16" t="s">
        <v>78</v>
      </c>
      <c r="S17" s="16" t="s">
        <v>78</v>
      </c>
      <c r="T17" s="16" t="s">
        <v>95</v>
      </c>
      <c r="U17" s="16" t="s">
        <v>82</v>
      </c>
      <c r="V17" s="16" t="s">
        <v>83</v>
      </c>
      <c r="W17" s="16">
        <v>0.86</v>
      </c>
      <c r="X17" s="16">
        <v>3.26</v>
      </c>
      <c r="Y17" s="16" t="s">
        <v>4</v>
      </c>
      <c r="Z17" s="16"/>
      <c r="AA17" s="16"/>
      <c r="AB17" s="17">
        <v>17</v>
      </c>
    </row>
    <row r="18" spans="1:28" x14ac:dyDescent="0.3">
      <c r="F18" s="12" t="s">
        <v>76</v>
      </c>
      <c r="G18" s="13" t="s">
        <v>97</v>
      </c>
      <c r="H18" s="13" t="s">
        <v>102</v>
      </c>
      <c r="I18" s="13" t="s">
        <v>53</v>
      </c>
      <c r="J18" s="13">
        <v>26.96</v>
      </c>
      <c r="K18" s="13" t="s">
        <v>78</v>
      </c>
      <c r="L18" s="13" t="s">
        <v>79</v>
      </c>
      <c r="M18" s="13" t="s">
        <v>80</v>
      </c>
      <c r="N18" s="13" t="s">
        <v>81</v>
      </c>
      <c r="O18" s="13" t="s">
        <v>78</v>
      </c>
      <c r="P18" s="13">
        <v>26.88</v>
      </c>
      <c r="Q18" s="13">
        <v>7.0000000000000007E-2</v>
      </c>
      <c r="R18" s="13" t="s">
        <v>78</v>
      </c>
      <c r="S18" s="13" t="s">
        <v>78</v>
      </c>
      <c r="T18" s="13" t="s">
        <v>95</v>
      </c>
      <c r="U18" s="13" t="s">
        <v>82</v>
      </c>
      <c r="V18" s="13" t="s">
        <v>83</v>
      </c>
      <c r="W18" s="13">
        <v>0.83</v>
      </c>
      <c r="X18" s="13">
        <v>3.19</v>
      </c>
      <c r="Y18" s="13" t="s">
        <v>4</v>
      </c>
      <c r="Z18" s="13"/>
      <c r="AA18" s="13"/>
      <c r="AB18" s="14">
        <v>18</v>
      </c>
    </row>
    <row r="19" spans="1:28" x14ac:dyDescent="0.3">
      <c r="F19" s="15" t="s">
        <v>76</v>
      </c>
      <c r="G19" s="16" t="s">
        <v>98</v>
      </c>
      <c r="H19" s="16" t="s">
        <v>102</v>
      </c>
      <c r="I19" s="16" t="s">
        <v>54</v>
      </c>
      <c r="J19" s="16">
        <v>25.59</v>
      </c>
      <c r="K19" s="16" t="s">
        <v>78</v>
      </c>
      <c r="L19" s="16" t="s">
        <v>79</v>
      </c>
      <c r="M19" s="16" t="s">
        <v>80</v>
      </c>
      <c r="N19" s="16" t="s">
        <v>81</v>
      </c>
      <c r="O19" s="16" t="s">
        <v>78</v>
      </c>
      <c r="P19" s="16">
        <v>25.52</v>
      </c>
      <c r="Q19" s="16">
        <v>0.06</v>
      </c>
      <c r="R19" s="16" t="s">
        <v>78</v>
      </c>
      <c r="S19" s="16" t="s">
        <v>78</v>
      </c>
      <c r="T19" s="16" t="s">
        <v>98</v>
      </c>
      <c r="U19" s="16" t="s">
        <v>82</v>
      </c>
      <c r="V19" s="16" t="s">
        <v>83</v>
      </c>
      <c r="W19" s="16">
        <v>1.54</v>
      </c>
      <c r="X19" s="16">
        <v>4.79</v>
      </c>
      <c r="Y19" s="16" t="s">
        <v>4</v>
      </c>
      <c r="Z19" s="16"/>
      <c r="AA19" s="16"/>
      <c r="AB19" s="17">
        <v>19</v>
      </c>
    </row>
    <row r="20" spans="1:28" x14ac:dyDescent="0.3">
      <c r="A20" s="57" t="s">
        <v>112</v>
      </c>
      <c r="B20" s="57"/>
      <c r="C20" s="57"/>
      <c r="D20" s="57"/>
      <c r="E20" s="59"/>
      <c r="F20" s="12" t="s">
        <v>76</v>
      </c>
      <c r="G20" s="13" t="s">
        <v>99</v>
      </c>
      <c r="H20" s="13" t="s">
        <v>102</v>
      </c>
      <c r="I20" s="13" t="s">
        <v>54</v>
      </c>
      <c r="J20" s="13">
        <v>25.47</v>
      </c>
      <c r="K20" s="13" t="s">
        <v>78</v>
      </c>
      <c r="L20" s="13" t="s">
        <v>79</v>
      </c>
      <c r="M20" s="13" t="s">
        <v>80</v>
      </c>
      <c r="N20" s="13" t="s">
        <v>81</v>
      </c>
      <c r="O20" s="13" t="s">
        <v>78</v>
      </c>
      <c r="P20" s="13">
        <v>25.52</v>
      </c>
      <c r="Q20" s="13">
        <v>0.06</v>
      </c>
      <c r="R20" s="13" t="s">
        <v>78</v>
      </c>
      <c r="S20" s="13" t="s">
        <v>78</v>
      </c>
      <c r="T20" s="13" t="s">
        <v>98</v>
      </c>
      <c r="U20" s="13" t="s">
        <v>82</v>
      </c>
      <c r="V20" s="13" t="s">
        <v>83</v>
      </c>
      <c r="W20" s="13">
        <v>1.48</v>
      </c>
      <c r="X20" s="13">
        <v>4.6900000000000004</v>
      </c>
      <c r="Y20" s="13" t="s">
        <v>4</v>
      </c>
      <c r="Z20" s="13"/>
      <c r="AA20" s="13"/>
      <c r="AB20" s="14">
        <v>20</v>
      </c>
    </row>
    <row r="21" spans="1:28" x14ac:dyDescent="0.3">
      <c r="A21" s="57"/>
      <c r="B21" s="57"/>
      <c r="C21" s="57"/>
      <c r="D21" s="57"/>
      <c r="E21" s="59"/>
      <c r="F21" s="15" t="s">
        <v>76</v>
      </c>
      <c r="G21" s="16" t="s">
        <v>100</v>
      </c>
      <c r="H21" s="16" t="s">
        <v>102</v>
      </c>
      <c r="I21" s="16" t="s">
        <v>54</v>
      </c>
      <c r="J21" s="16">
        <v>25.49</v>
      </c>
      <c r="K21" s="16" t="s">
        <v>78</v>
      </c>
      <c r="L21" s="16" t="s">
        <v>79</v>
      </c>
      <c r="M21" s="16" t="s">
        <v>80</v>
      </c>
      <c r="N21" s="16" t="s">
        <v>81</v>
      </c>
      <c r="O21" s="16" t="s">
        <v>78</v>
      </c>
      <c r="P21" s="16">
        <v>25.52</v>
      </c>
      <c r="Q21" s="16">
        <v>0.06</v>
      </c>
      <c r="R21" s="16" t="s">
        <v>78</v>
      </c>
      <c r="S21" s="16" t="s">
        <v>78</v>
      </c>
      <c r="T21" s="16" t="s">
        <v>98</v>
      </c>
      <c r="U21" s="16" t="s">
        <v>82</v>
      </c>
      <c r="V21" s="16" t="s">
        <v>83</v>
      </c>
      <c r="W21" s="16">
        <v>1.64</v>
      </c>
      <c r="X21" s="16">
        <v>4.9400000000000004</v>
      </c>
      <c r="Y21" s="16" t="s">
        <v>4</v>
      </c>
      <c r="Z21" s="16"/>
      <c r="AA21" s="16"/>
      <c r="AB21" s="17">
        <v>21</v>
      </c>
    </row>
    <row r="24" spans="1:28" x14ac:dyDescent="0.3">
      <c r="F24" s="58" t="s">
        <v>224</v>
      </c>
      <c r="G24" s="58"/>
      <c r="H24" s="58"/>
      <c r="I24" s="58"/>
    </row>
    <row r="25" spans="1:28" x14ac:dyDescent="0.3">
      <c r="F25" s="9" t="s">
        <v>55</v>
      </c>
      <c r="G25" s="10" t="s">
        <v>56</v>
      </c>
      <c r="H25" s="10" t="s">
        <v>27</v>
      </c>
      <c r="I25" s="10" t="s">
        <v>57</v>
      </c>
      <c r="J25" s="10" t="s">
        <v>58</v>
      </c>
      <c r="K25" s="10" t="s">
        <v>59</v>
      </c>
      <c r="L25" s="10" t="s">
        <v>60</v>
      </c>
      <c r="M25" s="10" t="s">
        <v>61</v>
      </c>
      <c r="N25" s="10" t="s">
        <v>62</v>
      </c>
      <c r="O25" s="10" t="s">
        <v>63</v>
      </c>
      <c r="P25" s="10" t="s">
        <v>64</v>
      </c>
      <c r="Q25" s="10" t="s">
        <v>65</v>
      </c>
      <c r="R25" s="10" t="s">
        <v>66</v>
      </c>
      <c r="S25" s="10" t="s">
        <v>67</v>
      </c>
      <c r="T25" s="10" t="s">
        <v>68</v>
      </c>
      <c r="U25" s="10" t="s">
        <v>69</v>
      </c>
      <c r="V25" s="10" t="s">
        <v>70</v>
      </c>
      <c r="W25" s="10" t="s">
        <v>40</v>
      </c>
      <c r="X25" s="10" t="s">
        <v>71</v>
      </c>
      <c r="Y25" s="10" t="s">
        <v>72</v>
      </c>
      <c r="Z25" s="10" t="s">
        <v>73</v>
      </c>
      <c r="AA25" s="10" t="s">
        <v>74</v>
      </c>
      <c r="AB25" s="11" t="s">
        <v>75</v>
      </c>
    </row>
    <row r="26" spans="1:28" x14ac:dyDescent="0.3">
      <c r="F26" s="12" t="s">
        <v>76</v>
      </c>
      <c r="G26" s="13" t="s">
        <v>15</v>
      </c>
      <c r="H26" s="13" t="s">
        <v>51</v>
      </c>
      <c r="I26" s="13" t="s">
        <v>1</v>
      </c>
      <c r="J26" s="13">
        <v>23.69</v>
      </c>
      <c r="K26" s="13" t="s">
        <v>78</v>
      </c>
      <c r="L26" s="13" t="s">
        <v>79</v>
      </c>
      <c r="M26" s="13" t="s">
        <v>80</v>
      </c>
      <c r="N26" s="13" t="s">
        <v>81</v>
      </c>
      <c r="O26" s="13" t="s">
        <v>78</v>
      </c>
      <c r="P26" s="13">
        <v>23.79</v>
      </c>
      <c r="Q26" s="13">
        <v>0.17</v>
      </c>
      <c r="R26" s="13" t="s">
        <v>78</v>
      </c>
      <c r="S26" s="13" t="s">
        <v>78</v>
      </c>
      <c r="T26" s="13" t="s">
        <v>15</v>
      </c>
      <c r="U26" s="13" t="s">
        <v>82</v>
      </c>
      <c r="V26" s="13" t="s">
        <v>83</v>
      </c>
      <c r="W26" s="13">
        <v>1.42</v>
      </c>
      <c r="X26" s="13">
        <v>4.43</v>
      </c>
      <c r="Y26" s="13" t="s">
        <v>4</v>
      </c>
      <c r="Z26" s="13"/>
      <c r="AA26" s="13"/>
      <c r="AB26" s="14">
        <v>49</v>
      </c>
    </row>
    <row r="27" spans="1:28" x14ac:dyDescent="0.3">
      <c r="F27" s="15" t="s">
        <v>76</v>
      </c>
      <c r="G27" s="16" t="s">
        <v>16</v>
      </c>
      <c r="H27" s="16" t="s">
        <v>51</v>
      </c>
      <c r="I27" s="16" t="s">
        <v>1</v>
      </c>
      <c r="J27" s="16">
        <v>23.99</v>
      </c>
      <c r="K27" s="16" t="s">
        <v>78</v>
      </c>
      <c r="L27" s="16" t="s">
        <v>79</v>
      </c>
      <c r="M27" s="16" t="s">
        <v>80</v>
      </c>
      <c r="N27" s="16" t="s">
        <v>81</v>
      </c>
      <c r="O27" s="16" t="s">
        <v>78</v>
      </c>
      <c r="P27" s="16">
        <v>23.79</v>
      </c>
      <c r="Q27" s="16">
        <v>0.17</v>
      </c>
      <c r="R27" s="16" t="s">
        <v>78</v>
      </c>
      <c r="S27" s="16" t="s">
        <v>78</v>
      </c>
      <c r="T27" s="16" t="s">
        <v>15</v>
      </c>
      <c r="U27" s="16" t="s">
        <v>82</v>
      </c>
      <c r="V27" s="16" t="s">
        <v>83</v>
      </c>
      <c r="W27" s="16">
        <v>1.37</v>
      </c>
      <c r="X27" s="16">
        <v>4.4800000000000004</v>
      </c>
      <c r="Y27" s="16" t="s">
        <v>4</v>
      </c>
      <c r="Z27" s="16"/>
      <c r="AA27" s="16"/>
      <c r="AB27" s="17">
        <v>50</v>
      </c>
    </row>
    <row r="28" spans="1:28" x14ac:dyDescent="0.3">
      <c r="F28" s="12" t="s">
        <v>76</v>
      </c>
      <c r="G28" s="13" t="s">
        <v>17</v>
      </c>
      <c r="H28" s="13" t="s">
        <v>51</v>
      </c>
      <c r="I28" s="13" t="s">
        <v>1</v>
      </c>
      <c r="J28" s="13">
        <v>23.69</v>
      </c>
      <c r="K28" s="13" t="s">
        <v>78</v>
      </c>
      <c r="L28" s="13" t="s">
        <v>79</v>
      </c>
      <c r="M28" s="13" t="s">
        <v>80</v>
      </c>
      <c r="N28" s="13" t="s">
        <v>81</v>
      </c>
      <c r="O28" s="13" t="s">
        <v>78</v>
      </c>
      <c r="P28" s="13">
        <v>23.79</v>
      </c>
      <c r="Q28" s="13">
        <v>0.17</v>
      </c>
      <c r="R28" s="13" t="s">
        <v>78</v>
      </c>
      <c r="S28" s="13" t="s">
        <v>78</v>
      </c>
      <c r="T28" s="13" t="s">
        <v>15</v>
      </c>
      <c r="U28" s="13" t="s">
        <v>82</v>
      </c>
      <c r="V28" s="13" t="s">
        <v>83</v>
      </c>
      <c r="W28" s="13">
        <v>1.37</v>
      </c>
      <c r="X28" s="13">
        <v>4.38</v>
      </c>
      <c r="Y28" s="13" t="s">
        <v>4</v>
      </c>
      <c r="Z28" s="13"/>
      <c r="AA28" s="13"/>
      <c r="AB28" s="14">
        <v>51</v>
      </c>
    </row>
    <row r="29" spans="1:28" x14ac:dyDescent="0.3">
      <c r="F29" s="15" t="s">
        <v>76</v>
      </c>
      <c r="G29" s="16" t="s">
        <v>18</v>
      </c>
      <c r="H29" s="16" t="s">
        <v>51</v>
      </c>
      <c r="I29" s="16" t="s">
        <v>53</v>
      </c>
      <c r="J29" s="16">
        <v>24.23</v>
      </c>
      <c r="K29" s="16" t="s">
        <v>78</v>
      </c>
      <c r="L29" s="16" t="s">
        <v>79</v>
      </c>
      <c r="M29" s="16" t="s">
        <v>80</v>
      </c>
      <c r="N29" s="16" t="s">
        <v>81</v>
      </c>
      <c r="O29" s="16" t="s">
        <v>78</v>
      </c>
      <c r="P29" s="16">
        <v>24.18</v>
      </c>
      <c r="Q29" s="16">
        <v>0.04</v>
      </c>
      <c r="R29" s="16" t="s">
        <v>78</v>
      </c>
      <c r="S29" s="16" t="s">
        <v>78</v>
      </c>
      <c r="T29" s="16" t="s">
        <v>18</v>
      </c>
      <c r="U29" s="16" t="s">
        <v>82</v>
      </c>
      <c r="V29" s="16" t="s">
        <v>83</v>
      </c>
      <c r="W29" s="16">
        <v>0.71</v>
      </c>
      <c r="X29" s="16">
        <v>3.07</v>
      </c>
      <c r="Y29" s="16" t="s">
        <v>4</v>
      </c>
      <c r="Z29" s="16"/>
      <c r="AA29" s="16"/>
      <c r="AB29" s="17">
        <v>52</v>
      </c>
    </row>
    <row r="30" spans="1:28" x14ac:dyDescent="0.3">
      <c r="F30" s="12" t="s">
        <v>76</v>
      </c>
      <c r="G30" s="13" t="s">
        <v>19</v>
      </c>
      <c r="H30" s="13" t="s">
        <v>51</v>
      </c>
      <c r="I30" s="13" t="s">
        <v>53</v>
      </c>
      <c r="J30" s="13">
        <v>24.15</v>
      </c>
      <c r="K30" s="13" t="s">
        <v>78</v>
      </c>
      <c r="L30" s="13" t="s">
        <v>79</v>
      </c>
      <c r="M30" s="13" t="s">
        <v>80</v>
      </c>
      <c r="N30" s="13" t="s">
        <v>81</v>
      </c>
      <c r="O30" s="13" t="s">
        <v>78</v>
      </c>
      <c r="P30" s="13">
        <v>24.18</v>
      </c>
      <c r="Q30" s="13">
        <v>0.04</v>
      </c>
      <c r="R30" s="13" t="s">
        <v>78</v>
      </c>
      <c r="S30" s="13" t="s">
        <v>78</v>
      </c>
      <c r="T30" s="13" t="s">
        <v>18</v>
      </c>
      <c r="U30" s="13" t="s">
        <v>82</v>
      </c>
      <c r="V30" s="13" t="s">
        <v>83</v>
      </c>
      <c r="W30" s="13">
        <v>0.84</v>
      </c>
      <c r="X30" s="13">
        <v>3.39</v>
      </c>
      <c r="Y30" s="13" t="s">
        <v>4</v>
      </c>
      <c r="Z30" s="13"/>
      <c r="AA30" s="13"/>
      <c r="AB30" s="14">
        <v>53</v>
      </c>
    </row>
    <row r="31" spans="1:28" x14ac:dyDescent="0.3">
      <c r="F31" s="15" t="s">
        <v>76</v>
      </c>
      <c r="G31" s="16" t="s">
        <v>20</v>
      </c>
      <c r="H31" s="16" t="s">
        <v>51</v>
      </c>
      <c r="I31" s="16" t="s">
        <v>53</v>
      </c>
      <c r="J31" s="16">
        <v>24.17</v>
      </c>
      <c r="K31" s="16" t="s">
        <v>78</v>
      </c>
      <c r="L31" s="16" t="s">
        <v>79</v>
      </c>
      <c r="M31" s="16" t="s">
        <v>80</v>
      </c>
      <c r="N31" s="16" t="s">
        <v>81</v>
      </c>
      <c r="O31" s="16" t="s">
        <v>78</v>
      </c>
      <c r="P31" s="16">
        <v>24.18</v>
      </c>
      <c r="Q31" s="16">
        <v>0.04</v>
      </c>
      <c r="R31" s="16" t="s">
        <v>78</v>
      </c>
      <c r="S31" s="16" t="s">
        <v>78</v>
      </c>
      <c r="T31" s="16" t="s">
        <v>18</v>
      </c>
      <c r="U31" s="16" t="s">
        <v>82</v>
      </c>
      <c r="V31" s="16" t="s">
        <v>83</v>
      </c>
      <c r="W31" s="16">
        <v>0.74</v>
      </c>
      <c r="X31" s="16">
        <v>3.14</v>
      </c>
      <c r="Y31" s="16" t="s">
        <v>4</v>
      </c>
      <c r="Z31" s="16"/>
      <c r="AA31" s="16"/>
      <c r="AB31" s="17">
        <v>54</v>
      </c>
    </row>
    <row r="32" spans="1:28" x14ac:dyDescent="0.3">
      <c r="F32" s="12" t="s">
        <v>76</v>
      </c>
      <c r="G32" s="13" t="s">
        <v>21</v>
      </c>
      <c r="H32" s="13" t="s">
        <v>51</v>
      </c>
      <c r="I32" s="13" t="s">
        <v>54</v>
      </c>
      <c r="J32" s="13">
        <v>23.19</v>
      </c>
      <c r="K32" s="13" t="s">
        <v>78</v>
      </c>
      <c r="L32" s="13" t="s">
        <v>79</v>
      </c>
      <c r="M32" s="13" t="s">
        <v>80</v>
      </c>
      <c r="N32" s="13" t="s">
        <v>81</v>
      </c>
      <c r="O32" s="13" t="s">
        <v>78</v>
      </c>
      <c r="P32" s="13">
        <v>23.32</v>
      </c>
      <c r="Q32" s="13">
        <v>0.11</v>
      </c>
      <c r="R32" s="13" t="s">
        <v>78</v>
      </c>
      <c r="S32" s="13" t="s">
        <v>78</v>
      </c>
      <c r="T32" s="13" t="s">
        <v>21</v>
      </c>
      <c r="U32" s="13" t="s">
        <v>82</v>
      </c>
      <c r="V32" s="13" t="s">
        <v>83</v>
      </c>
      <c r="W32" s="13">
        <v>1.39</v>
      </c>
      <c r="X32" s="13">
        <v>4.5</v>
      </c>
      <c r="Y32" s="13" t="s">
        <v>4</v>
      </c>
      <c r="Z32" s="13"/>
      <c r="AA32" s="13"/>
      <c r="AB32" s="14">
        <v>55</v>
      </c>
    </row>
    <row r="33" spans="1:28" x14ac:dyDescent="0.3">
      <c r="F33" s="15" t="s">
        <v>76</v>
      </c>
      <c r="G33" s="16" t="s">
        <v>22</v>
      </c>
      <c r="H33" s="16" t="s">
        <v>51</v>
      </c>
      <c r="I33" s="16" t="s">
        <v>54</v>
      </c>
      <c r="J33" s="16">
        <v>23.4</v>
      </c>
      <c r="K33" s="16" t="s">
        <v>78</v>
      </c>
      <c r="L33" s="16" t="s">
        <v>79</v>
      </c>
      <c r="M33" s="16" t="s">
        <v>80</v>
      </c>
      <c r="N33" s="16" t="s">
        <v>81</v>
      </c>
      <c r="O33" s="16" t="s">
        <v>78</v>
      </c>
      <c r="P33" s="16">
        <v>23.32</v>
      </c>
      <c r="Q33" s="16">
        <v>0.11</v>
      </c>
      <c r="R33" s="16" t="s">
        <v>78</v>
      </c>
      <c r="S33" s="16" t="s">
        <v>78</v>
      </c>
      <c r="T33" s="16" t="s">
        <v>21</v>
      </c>
      <c r="U33" s="16" t="s">
        <v>82</v>
      </c>
      <c r="V33" s="16" t="s">
        <v>83</v>
      </c>
      <c r="W33" s="16">
        <v>1.01</v>
      </c>
      <c r="X33" s="16">
        <v>3.76</v>
      </c>
      <c r="Y33" s="16" t="s">
        <v>4</v>
      </c>
      <c r="Z33" s="16"/>
      <c r="AA33" s="16"/>
      <c r="AB33" s="17">
        <v>56</v>
      </c>
    </row>
    <row r="34" spans="1:28" x14ac:dyDescent="0.3">
      <c r="F34" s="12" t="s">
        <v>76</v>
      </c>
      <c r="G34" s="13" t="s">
        <v>23</v>
      </c>
      <c r="H34" s="13" t="s">
        <v>51</v>
      </c>
      <c r="I34" s="13" t="s">
        <v>54</v>
      </c>
      <c r="J34" s="13">
        <v>23.36</v>
      </c>
      <c r="K34" s="13" t="s">
        <v>78</v>
      </c>
      <c r="L34" s="13" t="s">
        <v>79</v>
      </c>
      <c r="M34" s="13" t="s">
        <v>80</v>
      </c>
      <c r="N34" s="13" t="s">
        <v>81</v>
      </c>
      <c r="O34" s="13" t="s">
        <v>78</v>
      </c>
      <c r="P34" s="13">
        <v>23.32</v>
      </c>
      <c r="Q34" s="13">
        <v>0.11</v>
      </c>
      <c r="R34" s="13" t="s">
        <v>78</v>
      </c>
      <c r="S34" s="13" t="s">
        <v>78</v>
      </c>
      <c r="T34" s="13" t="s">
        <v>21</v>
      </c>
      <c r="U34" s="13" t="s">
        <v>82</v>
      </c>
      <c r="V34" s="13" t="s">
        <v>83</v>
      </c>
      <c r="W34" s="13">
        <v>1.1000000000000001</v>
      </c>
      <c r="X34" s="13">
        <v>3.97</v>
      </c>
      <c r="Y34" s="13" t="s">
        <v>4</v>
      </c>
      <c r="Z34" s="13"/>
      <c r="AA34" s="13"/>
      <c r="AB34" s="14">
        <v>57</v>
      </c>
    </row>
    <row r="35" spans="1:28" x14ac:dyDescent="0.3">
      <c r="F35" s="15" t="s">
        <v>76</v>
      </c>
      <c r="G35" s="16" t="s">
        <v>103</v>
      </c>
      <c r="H35" s="16" t="s">
        <v>102</v>
      </c>
      <c r="I35" s="16" t="s">
        <v>1</v>
      </c>
      <c r="J35" s="16">
        <v>23.7</v>
      </c>
      <c r="K35" s="16" t="s">
        <v>78</v>
      </c>
      <c r="L35" s="16" t="s">
        <v>79</v>
      </c>
      <c r="M35" s="16" t="s">
        <v>80</v>
      </c>
      <c r="N35" s="16" t="s">
        <v>81</v>
      </c>
      <c r="O35" s="16" t="s">
        <v>78</v>
      </c>
      <c r="P35" s="16">
        <v>23.53</v>
      </c>
      <c r="Q35" s="16">
        <v>0.15</v>
      </c>
      <c r="R35" s="16" t="s">
        <v>78</v>
      </c>
      <c r="S35" s="16" t="s">
        <v>78</v>
      </c>
      <c r="T35" s="16" t="s">
        <v>103</v>
      </c>
      <c r="U35" s="16" t="s">
        <v>82</v>
      </c>
      <c r="V35" s="16" t="s">
        <v>83</v>
      </c>
      <c r="W35" s="16">
        <v>1.39</v>
      </c>
      <c r="X35" s="16">
        <v>4.58</v>
      </c>
      <c r="Y35" s="16" t="s">
        <v>4</v>
      </c>
      <c r="Z35" s="16"/>
      <c r="AA35" s="16"/>
      <c r="AB35" s="17">
        <v>61</v>
      </c>
    </row>
    <row r="36" spans="1:28" x14ac:dyDescent="0.3">
      <c r="F36" s="12" t="s">
        <v>76</v>
      </c>
      <c r="G36" s="13" t="s">
        <v>104</v>
      </c>
      <c r="H36" s="13" t="s">
        <v>102</v>
      </c>
      <c r="I36" s="13" t="s">
        <v>1</v>
      </c>
      <c r="J36" s="13">
        <v>23.45</v>
      </c>
      <c r="K36" s="13" t="s">
        <v>78</v>
      </c>
      <c r="L36" s="13" t="s">
        <v>79</v>
      </c>
      <c r="M36" s="13" t="s">
        <v>80</v>
      </c>
      <c r="N36" s="13" t="s">
        <v>81</v>
      </c>
      <c r="O36" s="13" t="s">
        <v>78</v>
      </c>
      <c r="P36" s="13">
        <v>23.53</v>
      </c>
      <c r="Q36" s="13">
        <v>0.15</v>
      </c>
      <c r="R36" s="13" t="s">
        <v>78</v>
      </c>
      <c r="S36" s="13" t="s">
        <v>78</v>
      </c>
      <c r="T36" s="13" t="s">
        <v>103</v>
      </c>
      <c r="U36" s="13" t="s">
        <v>82</v>
      </c>
      <c r="V36" s="13" t="s">
        <v>83</v>
      </c>
      <c r="W36" s="13">
        <v>1.33</v>
      </c>
      <c r="X36" s="13">
        <v>4.29</v>
      </c>
      <c r="Y36" s="13" t="s">
        <v>4</v>
      </c>
      <c r="Z36" s="13"/>
      <c r="AA36" s="13"/>
      <c r="AB36" s="14">
        <v>62</v>
      </c>
    </row>
    <row r="37" spans="1:28" x14ac:dyDescent="0.3">
      <c r="F37" s="15" t="s">
        <v>76</v>
      </c>
      <c r="G37" s="16" t="s">
        <v>105</v>
      </c>
      <c r="H37" s="16" t="s">
        <v>102</v>
      </c>
      <c r="I37" s="16" t="s">
        <v>1</v>
      </c>
      <c r="J37" s="16">
        <v>23.43</v>
      </c>
      <c r="K37" s="16" t="s">
        <v>78</v>
      </c>
      <c r="L37" s="16" t="s">
        <v>79</v>
      </c>
      <c r="M37" s="16" t="s">
        <v>80</v>
      </c>
      <c r="N37" s="16" t="s">
        <v>81</v>
      </c>
      <c r="O37" s="16" t="s">
        <v>78</v>
      </c>
      <c r="P37" s="16">
        <v>23.53</v>
      </c>
      <c r="Q37" s="16">
        <v>0.15</v>
      </c>
      <c r="R37" s="16" t="s">
        <v>78</v>
      </c>
      <c r="S37" s="16" t="s">
        <v>78</v>
      </c>
      <c r="T37" s="16" t="s">
        <v>103</v>
      </c>
      <c r="U37" s="16" t="s">
        <v>82</v>
      </c>
      <c r="V37" s="16" t="s">
        <v>83</v>
      </c>
      <c r="W37" s="16">
        <v>1.33</v>
      </c>
      <c r="X37" s="16">
        <v>4.2699999999999996</v>
      </c>
      <c r="Y37" s="16" t="s">
        <v>4</v>
      </c>
      <c r="Z37" s="16"/>
      <c r="AA37" s="16"/>
      <c r="AB37" s="17">
        <v>63</v>
      </c>
    </row>
    <row r="38" spans="1:28" x14ac:dyDescent="0.3">
      <c r="F38" s="12" t="s">
        <v>76</v>
      </c>
      <c r="G38" s="13" t="s">
        <v>106</v>
      </c>
      <c r="H38" s="13" t="s">
        <v>102</v>
      </c>
      <c r="I38" s="13" t="s">
        <v>53</v>
      </c>
      <c r="J38" s="13">
        <v>24.05</v>
      </c>
      <c r="K38" s="13" t="s">
        <v>78</v>
      </c>
      <c r="L38" s="13" t="s">
        <v>79</v>
      </c>
      <c r="M38" s="13" t="s">
        <v>80</v>
      </c>
      <c r="N38" s="13" t="s">
        <v>81</v>
      </c>
      <c r="O38" s="13" t="s">
        <v>78</v>
      </c>
      <c r="P38" s="13">
        <v>24.2</v>
      </c>
      <c r="Q38" s="13">
        <v>0.28999999999999998</v>
      </c>
      <c r="R38" s="13" t="s">
        <v>78</v>
      </c>
      <c r="S38" s="13" t="s">
        <v>78</v>
      </c>
      <c r="T38" s="13" t="s">
        <v>106</v>
      </c>
      <c r="U38" s="13" t="s">
        <v>82</v>
      </c>
      <c r="V38" s="13" t="s">
        <v>83</v>
      </c>
      <c r="W38" s="13">
        <v>0.84</v>
      </c>
      <c r="X38" s="13">
        <v>3.44</v>
      </c>
      <c r="Y38" s="13" t="s">
        <v>4</v>
      </c>
      <c r="Z38" s="13"/>
      <c r="AA38" s="13"/>
      <c r="AB38" s="14">
        <v>64</v>
      </c>
    </row>
    <row r="39" spans="1:28" x14ac:dyDescent="0.3">
      <c r="F39" s="15" t="s">
        <v>76</v>
      </c>
      <c r="G39" s="16" t="s">
        <v>107</v>
      </c>
      <c r="H39" s="16" t="s">
        <v>102</v>
      </c>
      <c r="I39" s="16" t="s">
        <v>53</v>
      </c>
      <c r="J39" s="16">
        <v>24.01</v>
      </c>
      <c r="K39" s="16" t="s">
        <v>78</v>
      </c>
      <c r="L39" s="16" t="s">
        <v>79</v>
      </c>
      <c r="M39" s="16" t="s">
        <v>80</v>
      </c>
      <c r="N39" s="16" t="s">
        <v>81</v>
      </c>
      <c r="O39" s="16" t="s">
        <v>78</v>
      </c>
      <c r="P39" s="16">
        <v>24.2</v>
      </c>
      <c r="Q39" s="16">
        <v>0.28999999999999998</v>
      </c>
      <c r="R39" s="16" t="s">
        <v>78</v>
      </c>
      <c r="S39" s="16" t="s">
        <v>78</v>
      </c>
      <c r="T39" s="16" t="s">
        <v>106</v>
      </c>
      <c r="U39" s="16" t="s">
        <v>82</v>
      </c>
      <c r="V39" s="16" t="s">
        <v>83</v>
      </c>
      <c r="W39" s="16">
        <v>0.82</v>
      </c>
      <c r="X39" s="16">
        <v>3.33</v>
      </c>
      <c r="Y39" s="16" t="s">
        <v>4</v>
      </c>
      <c r="Z39" s="16"/>
      <c r="AA39" s="16"/>
      <c r="AB39" s="17">
        <v>65</v>
      </c>
    </row>
    <row r="40" spans="1:28" x14ac:dyDescent="0.3">
      <c r="F40" s="12" t="s">
        <v>76</v>
      </c>
      <c r="G40" s="13" t="s">
        <v>108</v>
      </c>
      <c r="H40" s="13" t="s">
        <v>102</v>
      </c>
      <c r="I40" s="13" t="s">
        <v>53</v>
      </c>
      <c r="J40" s="13">
        <v>24.53</v>
      </c>
      <c r="K40" s="13" t="s">
        <v>78</v>
      </c>
      <c r="L40" s="13" t="s">
        <v>79</v>
      </c>
      <c r="M40" s="13" t="s">
        <v>80</v>
      </c>
      <c r="N40" s="13" t="s">
        <v>81</v>
      </c>
      <c r="O40" s="13" t="s">
        <v>78</v>
      </c>
      <c r="P40" s="13">
        <v>24.2</v>
      </c>
      <c r="Q40" s="13">
        <v>0.28999999999999998</v>
      </c>
      <c r="R40" s="13" t="s">
        <v>78</v>
      </c>
      <c r="S40" s="13" t="s">
        <v>78</v>
      </c>
      <c r="T40" s="13" t="s">
        <v>106</v>
      </c>
      <c r="U40" s="13" t="s">
        <v>82</v>
      </c>
      <c r="V40" s="13" t="s">
        <v>83</v>
      </c>
      <c r="W40" s="13">
        <v>0.56000000000000005</v>
      </c>
      <c r="X40" s="13">
        <v>2.57</v>
      </c>
      <c r="Y40" s="13" t="s">
        <v>4</v>
      </c>
      <c r="Z40" s="13"/>
      <c r="AA40" s="13"/>
      <c r="AB40" s="14">
        <v>66</v>
      </c>
    </row>
    <row r="41" spans="1:28" x14ac:dyDescent="0.3">
      <c r="F41" s="15" t="s">
        <v>76</v>
      </c>
      <c r="G41" s="16" t="s">
        <v>109</v>
      </c>
      <c r="H41" s="16" t="s">
        <v>102</v>
      </c>
      <c r="I41" s="16" t="s">
        <v>54</v>
      </c>
      <c r="J41" s="16">
        <v>23.58</v>
      </c>
      <c r="K41" s="16" t="s">
        <v>78</v>
      </c>
      <c r="L41" s="16" t="s">
        <v>79</v>
      </c>
      <c r="M41" s="16" t="s">
        <v>80</v>
      </c>
      <c r="N41" s="16" t="s">
        <v>81</v>
      </c>
      <c r="O41" s="16" t="s">
        <v>78</v>
      </c>
      <c r="P41" s="16">
        <v>23.55</v>
      </c>
      <c r="Q41" s="16">
        <v>0.09</v>
      </c>
      <c r="R41" s="16" t="s">
        <v>78</v>
      </c>
      <c r="S41" s="16" t="s">
        <v>78</v>
      </c>
      <c r="T41" s="16" t="s">
        <v>109</v>
      </c>
      <c r="U41" s="16" t="s">
        <v>82</v>
      </c>
      <c r="V41" s="16" t="s">
        <v>83</v>
      </c>
      <c r="W41" s="16">
        <v>0.88</v>
      </c>
      <c r="X41" s="16">
        <v>3.45</v>
      </c>
      <c r="Y41" s="16" t="s">
        <v>4</v>
      </c>
      <c r="Z41" s="16"/>
      <c r="AA41" s="16"/>
      <c r="AB41" s="17">
        <v>67</v>
      </c>
    </row>
    <row r="42" spans="1:28" x14ac:dyDescent="0.3">
      <c r="F42" s="12" t="s">
        <v>76</v>
      </c>
      <c r="G42" s="13" t="s">
        <v>110</v>
      </c>
      <c r="H42" s="13" t="s">
        <v>102</v>
      </c>
      <c r="I42" s="13" t="s">
        <v>54</v>
      </c>
      <c r="J42" s="13">
        <v>23.62</v>
      </c>
      <c r="K42" s="13" t="s">
        <v>78</v>
      </c>
      <c r="L42" s="13" t="s">
        <v>79</v>
      </c>
      <c r="M42" s="13" t="s">
        <v>80</v>
      </c>
      <c r="N42" s="13" t="s">
        <v>81</v>
      </c>
      <c r="O42" s="13" t="s">
        <v>78</v>
      </c>
      <c r="P42" s="13">
        <v>23.55</v>
      </c>
      <c r="Q42" s="13">
        <v>0.09</v>
      </c>
      <c r="R42" s="13" t="s">
        <v>78</v>
      </c>
      <c r="S42" s="13" t="s">
        <v>78</v>
      </c>
      <c r="T42" s="13" t="s">
        <v>109</v>
      </c>
      <c r="U42" s="13" t="s">
        <v>82</v>
      </c>
      <c r="V42" s="13" t="s">
        <v>83</v>
      </c>
      <c r="W42" s="13">
        <v>0.93</v>
      </c>
      <c r="X42" s="13">
        <v>3.56</v>
      </c>
      <c r="Y42" s="13" t="s">
        <v>4</v>
      </c>
      <c r="Z42" s="13"/>
      <c r="AA42" s="13"/>
      <c r="AB42" s="14">
        <v>68</v>
      </c>
    </row>
    <row r="43" spans="1:28" x14ac:dyDescent="0.3">
      <c r="A43" s="57" t="s">
        <v>112</v>
      </c>
      <c r="B43" s="57"/>
      <c r="C43" s="57"/>
      <c r="D43" s="57"/>
      <c r="E43" s="59"/>
      <c r="F43" s="15" t="s">
        <v>76</v>
      </c>
      <c r="G43" s="16" t="s">
        <v>111</v>
      </c>
      <c r="H43" s="16" t="s">
        <v>102</v>
      </c>
      <c r="I43" s="16" t="s">
        <v>54</v>
      </c>
      <c r="J43" s="16">
        <v>23.45</v>
      </c>
      <c r="K43" s="16" t="s">
        <v>78</v>
      </c>
      <c r="L43" s="16" t="s">
        <v>79</v>
      </c>
      <c r="M43" s="16" t="s">
        <v>80</v>
      </c>
      <c r="N43" s="16" t="s">
        <v>81</v>
      </c>
      <c r="O43" s="16" t="s">
        <v>78</v>
      </c>
      <c r="P43" s="16">
        <v>23.55</v>
      </c>
      <c r="Q43" s="16">
        <v>0.09</v>
      </c>
      <c r="R43" s="16" t="s">
        <v>78</v>
      </c>
      <c r="S43" s="16" t="s">
        <v>78</v>
      </c>
      <c r="T43" s="16" t="s">
        <v>109</v>
      </c>
      <c r="U43" s="16" t="s">
        <v>82</v>
      </c>
      <c r="V43" s="16" t="s">
        <v>83</v>
      </c>
      <c r="W43" s="16">
        <v>1.17</v>
      </c>
      <c r="X43" s="16">
        <v>4.09</v>
      </c>
      <c r="Y43" s="16" t="s">
        <v>4</v>
      </c>
      <c r="Z43" s="16"/>
      <c r="AA43" s="16"/>
      <c r="AB43" s="17">
        <v>69</v>
      </c>
    </row>
    <row r="44" spans="1:28" x14ac:dyDescent="0.3">
      <c r="A44" s="57"/>
      <c r="B44" s="57"/>
      <c r="C44" s="57"/>
      <c r="D44" s="57"/>
      <c r="E44" s="59"/>
    </row>
    <row r="45" spans="1:28" x14ac:dyDescent="0.3">
      <c r="A45" s="48"/>
      <c r="B45" s="48"/>
      <c r="C45" s="48"/>
      <c r="D45" s="48"/>
      <c r="E45" s="48"/>
    </row>
    <row r="46" spans="1:28" x14ac:dyDescent="0.3">
      <c r="A46" s="48"/>
      <c r="B46" s="48"/>
      <c r="C46" s="48"/>
      <c r="D46" s="48"/>
      <c r="E46" s="48"/>
    </row>
    <row r="47" spans="1:28" x14ac:dyDescent="0.3">
      <c r="A47" s="48"/>
      <c r="B47" s="48"/>
      <c r="C47" s="48"/>
      <c r="D47" s="48"/>
      <c r="E47" s="48"/>
    </row>
    <row r="48" spans="1:28" x14ac:dyDescent="0.3">
      <c r="A48" s="48"/>
      <c r="B48" s="48"/>
      <c r="C48" s="48"/>
      <c r="D48" s="48"/>
      <c r="E48" s="48"/>
    </row>
    <row r="49" spans="1:32" x14ac:dyDescent="0.3">
      <c r="A49" s="48"/>
      <c r="B49" s="48"/>
      <c r="C49" s="48"/>
      <c r="D49" s="48"/>
      <c r="E49" s="48"/>
    </row>
    <row r="50" spans="1:32" x14ac:dyDescent="0.3">
      <c r="A50" s="48"/>
      <c r="B50" s="48"/>
      <c r="C50" s="48"/>
      <c r="D50" s="48"/>
      <c r="E50" s="48"/>
    </row>
    <row r="53" spans="1:32" x14ac:dyDescent="0.3">
      <c r="F53" s="58" t="s">
        <v>225</v>
      </c>
      <c r="G53" s="58"/>
      <c r="H53" s="58"/>
      <c r="I53" s="58"/>
    </row>
    <row r="54" spans="1:32" x14ac:dyDescent="0.3">
      <c r="F54" t="s">
        <v>24</v>
      </c>
      <c r="G54" t="s">
        <v>25</v>
      </c>
      <c r="H54" t="s">
        <v>26</v>
      </c>
      <c r="I54" t="s">
        <v>27</v>
      </c>
      <c r="J54" t="s">
        <v>28</v>
      </c>
      <c r="K54" t="s">
        <v>29</v>
      </c>
      <c r="L54" t="s">
        <v>30</v>
      </c>
      <c r="M54" t="s">
        <v>31</v>
      </c>
      <c r="N54" t="s">
        <v>32</v>
      </c>
      <c r="O54" t="s">
        <v>33</v>
      </c>
      <c r="P54" t="s">
        <v>34</v>
      </c>
      <c r="Q54" t="s">
        <v>35</v>
      </c>
      <c r="R54" t="s">
        <v>36</v>
      </c>
      <c r="S54" t="s">
        <v>37</v>
      </c>
      <c r="T54" t="s">
        <v>38</v>
      </c>
      <c r="U54" t="s">
        <v>39</v>
      </c>
      <c r="V54" t="s">
        <v>40</v>
      </c>
      <c r="W54" t="s">
        <v>41</v>
      </c>
      <c r="X54" t="s">
        <v>42</v>
      </c>
      <c r="Y54" t="s">
        <v>43</v>
      </c>
      <c r="Z54" t="s">
        <v>44</v>
      </c>
      <c r="AA54" t="s">
        <v>45</v>
      </c>
      <c r="AB54" t="s">
        <v>46</v>
      </c>
      <c r="AC54" t="s">
        <v>47</v>
      </c>
      <c r="AD54" t="s">
        <v>48</v>
      </c>
      <c r="AE54" t="s">
        <v>49</v>
      </c>
      <c r="AF54" t="s">
        <v>50</v>
      </c>
    </row>
    <row r="55" spans="1:32" x14ac:dyDescent="0.3">
      <c r="F55" s="1">
        <v>37</v>
      </c>
      <c r="G55" s="2" t="s">
        <v>0</v>
      </c>
      <c r="H55" s="2" t="b">
        <v>0</v>
      </c>
      <c r="I55" s="2" t="s">
        <v>51</v>
      </c>
      <c r="J55" s="2" t="s">
        <v>1</v>
      </c>
      <c r="K55" s="2" t="s">
        <v>2</v>
      </c>
      <c r="L55" s="2" t="s">
        <v>3</v>
      </c>
      <c r="M55" s="2" t="s">
        <v>4</v>
      </c>
      <c r="N55" s="3">
        <v>23.231061935424805</v>
      </c>
      <c r="O55" s="3">
        <v>23.160154342651367</v>
      </c>
      <c r="P55" s="3">
        <v>6.4795874059200287E-2</v>
      </c>
      <c r="Q55" s="2" t="s">
        <v>5</v>
      </c>
      <c r="R55" s="2" t="s">
        <v>5</v>
      </c>
      <c r="S55" s="2" t="s">
        <v>5</v>
      </c>
      <c r="T55" s="2" t="s">
        <v>5</v>
      </c>
      <c r="U55" s="2" t="s">
        <v>5</v>
      </c>
      <c r="V55" s="2" t="s">
        <v>5</v>
      </c>
      <c r="W55" s="2" t="s">
        <v>5</v>
      </c>
      <c r="X55" s="2" t="b">
        <v>1</v>
      </c>
      <c r="Y55" s="3">
        <v>9.9922578566357834E-2</v>
      </c>
      <c r="Z55" s="2" t="b">
        <v>1</v>
      </c>
      <c r="AA55" s="2">
        <v>3</v>
      </c>
      <c r="AB55" s="2">
        <v>19</v>
      </c>
      <c r="AC55" s="2" t="s">
        <v>6</v>
      </c>
      <c r="AD55" s="2" t="s">
        <v>5</v>
      </c>
      <c r="AE55" s="3">
        <v>0.98463975036018592</v>
      </c>
      <c r="AF55" s="4">
        <v>84.720832824707031</v>
      </c>
    </row>
    <row r="56" spans="1:32" x14ac:dyDescent="0.3">
      <c r="F56" s="5">
        <v>38</v>
      </c>
      <c r="G56" s="6" t="s">
        <v>7</v>
      </c>
      <c r="H56" s="6" t="b">
        <v>0</v>
      </c>
      <c r="I56" s="6" t="s">
        <v>51</v>
      </c>
      <c r="J56" s="6" t="s">
        <v>1</v>
      </c>
      <c r="K56" s="6" t="s">
        <v>2</v>
      </c>
      <c r="L56" s="6" t="s">
        <v>3</v>
      </c>
      <c r="M56" s="6" t="s">
        <v>4</v>
      </c>
      <c r="N56" s="7">
        <v>23.104022979736328</v>
      </c>
      <c r="O56" s="7">
        <v>23.160154342651367</v>
      </c>
      <c r="P56" s="7">
        <v>6.4795874059200287E-2</v>
      </c>
      <c r="Q56" s="6" t="s">
        <v>5</v>
      </c>
      <c r="R56" s="6" t="s">
        <v>5</v>
      </c>
      <c r="S56" s="6" t="s">
        <v>5</v>
      </c>
      <c r="T56" s="6" t="s">
        <v>5</v>
      </c>
      <c r="U56" s="6" t="s">
        <v>5</v>
      </c>
      <c r="V56" s="6" t="s">
        <v>5</v>
      </c>
      <c r="W56" s="6" t="s">
        <v>5</v>
      </c>
      <c r="X56" s="6" t="b">
        <v>1</v>
      </c>
      <c r="Y56" s="7">
        <v>9.9922578566357834E-2</v>
      </c>
      <c r="Z56" s="6" t="b">
        <v>1</v>
      </c>
      <c r="AA56" s="6">
        <v>3</v>
      </c>
      <c r="AB56" s="6">
        <v>19</v>
      </c>
      <c r="AC56" s="6" t="s">
        <v>6</v>
      </c>
      <c r="AD56" s="6" t="s">
        <v>5</v>
      </c>
      <c r="AE56" s="7">
        <v>0.98991441698932425</v>
      </c>
      <c r="AF56" s="8">
        <v>84.720832824707031</v>
      </c>
    </row>
    <row r="57" spans="1:32" x14ac:dyDescent="0.3">
      <c r="F57" s="1">
        <v>39</v>
      </c>
      <c r="G57" s="2" t="s">
        <v>8</v>
      </c>
      <c r="H57" s="2" t="b">
        <v>0</v>
      </c>
      <c r="I57" s="2" t="s">
        <v>51</v>
      </c>
      <c r="J57" s="2" t="s">
        <v>1</v>
      </c>
      <c r="K57" s="2" t="s">
        <v>2</v>
      </c>
      <c r="L57" s="2" t="s">
        <v>3</v>
      </c>
      <c r="M57" s="2" t="s">
        <v>4</v>
      </c>
      <c r="N57" s="3">
        <v>23.145376205444336</v>
      </c>
      <c r="O57" s="3">
        <v>23.160154342651367</v>
      </c>
      <c r="P57" s="3">
        <v>6.4795874059200287E-2</v>
      </c>
      <c r="Q57" s="2" t="s">
        <v>5</v>
      </c>
      <c r="R57" s="2" t="s">
        <v>5</v>
      </c>
      <c r="S57" s="2" t="s">
        <v>5</v>
      </c>
      <c r="T57" s="2" t="s">
        <v>5</v>
      </c>
      <c r="U57" s="2" t="s">
        <v>5</v>
      </c>
      <c r="V57" s="2" t="s">
        <v>5</v>
      </c>
      <c r="W57" s="2" t="s">
        <v>5</v>
      </c>
      <c r="X57" s="2" t="b">
        <v>1</v>
      </c>
      <c r="Y57" s="3">
        <v>9.9922578566357834E-2</v>
      </c>
      <c r="Z57" s="2" t="b">
        <v>1</v>
      </c>
      <c r="AA57" s="2">
        <v>3</v>
      </c>
      <c r="AB57" s="2">
        <v>19</v>
      </c>
      <c r="AC57" s="2" t="s">
        <v>6</v>
      </c>
      <c r="AD57" s="2" t="s">
        <v>5</v>
      </c>
      <c r="AE57" s="3">
        <v>0.98782109702873866</v>
      </c>
      <c r="AF57" s="4">
        <v>84.720832824707031</v>
      </c>
    </row>
    <row r="58" spans="1:32" x14ac:dyDescent="0.3">
      <c r="F58" s="5">
        <v>40</v>
      </c>
      <c r="G58" s="6" t="s">
        <v>9</v>
      </c>
      <c r="H58" s="6" t="b">
        <v>0</v>
      </c>
      <c r="I58" s="6" t="s">
        <v>51</v>
      </c>
      <c r="J58" s="6" t="s">
        <v>53</v>
      </c>
      <c r="K58" s="6" t="s">
        <v>2</v>
      </c>
      <c r="L58" s="6" t="s">
        <v>3</v>
      </c>
      <c r="M58" s="6" t="s">
        <v>4</v>
      </c>
      <c r="N58" s="7">
        <v>23.917961120605401</v>
      </c>
      <c r="O58" s="7">
        <v>23.952402114868164</v>
      </c>
      <c r="P58" s="7">
        <v>4.0306020528078079E-2</v>
      </c>
      <c r="Q58" s="6" t="s">
        <v>5</v>
      </c>
      <c r="R58" s="6" t="s">
        <v>5</v>
      </c>
      <c r="S58" s="6" t="s">
        <v>5</v>
      </c>
      <c r="T58" s="6" t="s">
        <v>5</v>
      </c>
      <c r="U58" s="6" t="s">
        <v>5</v>
      </c>
      <c r="V58" s="6" t="s">
        <v>5</v>
      </c>
      <c r="W58" s="6" t="s">
        <v>5</v>
      </c>
      <c r="X58" s="6" t="b">
        <v>1</v>
      </c>
      <c r="Y58" s="7">
        <v>0.10496076851012964</v>
      </c>
      <c r="Z58" s="6" t="b">
        <v>1</v>
      </c>
      <c r="AA58" s="6">
        <v>3</v>
      </c>
      <c r="AB58" s="6">
        <v>19</v>
      </c>
      <c r="AC58" s="6" t="s">
        <v>6</v>
      </c>
      <c r="AD58" s="6" t="s">
        <v>5</v>
      </c>
      <c r="AE58" s="7">
        <v>0.98332229363790558</v>
      </c>
      <c r="AF58" s="8">
        <v>86.928176879882813</v>
      </c>
    </row>
    <row r="59" spans="1:32" x14ac:dyDescent="0.3">
      <c r="F59" s="1">
        <v>41</v>
      </c>
      <c r="G59" s="2" t="s">
        <v>10</v>
      </c>
      <c r="H59" s="2" t="b">
        <v>0</v>
      </c>
      <c r="I59" s="2" t="s">
        <v>51</v>
      </c>
      <c r="J59" s="2" t="s">
        <v>53</v>
      </c>
      <c r="K59" s="2" t="s">
        <v>2</v>
      </c>
      <c r="L59" s="2" t="s">
        <v>3</v>
      </c>
      <c r="M59" s="2" t="s">
        <v>4</v>
      </c>
      <c r="N59" s="3">
        <v>23.996732711791992</v>
      </c>
      <c r="O59" s="3">
        <v>23.952402114868164</v>
      </c>
      <c r="P59" s="3">
        <v>4.0306020528078079E-2</v>
      </c>
      <c r="Q59" s="2" t="s">
        <v>5</v>
      </c>
      <c r="R59" s="2" t="s">
        <v>5</v>
      </c>
      <c r="S59" s="2" t="s">
        <v>5</v>
      </c>
      <c r="T59" s="2" t="s">
        <v>5</v>
      </c>
      <c r="U59" s="2" t="s">
        <v>5</v>
      </c>
      <c r="V59" s="2" t="s">
        <v>5</v>
      </c>
      <c r="W59" s="2" t="s">
        <v>5</v>
      </c>
      <c r="X59" s="2" t="b">
        <v>1</v>
      </c>
      <c r="Y59" s="3">
        <v>0.10496076851012964</v>
      </c>
      <c r="Z59" s="2" t="b">
        <v>1</v>
      </c>
      <c r="AA59" s="2">
        <v>3</v>
      </c>
      <c r="AB59" s="2">
        <v>19</v>
      </c>
      <c r="AC59" s="2" t="s">
        <v>6</v>
      </c>
      <c r="AD59" s="2" t="s">
        <v>5</v>
      </c>
      <c r="AE59" s="3">
        <v>0.97644716898950401</v>
      </c>
      <c r="AF59" s="4">
        <v>86.781021118164063</v>
      </c>
    </row>
    <row r="60" spans="1:32" x14ac:dyDescent="0.3">
      <c r="F60" s="5">
        <v>42</v>
      </c>
      <c r="G60" s="6" t="s">
        <v>11</v>
      </c>
      <c r="H60" s="6" t="b">
        <v>0</v>
      </c>
      <c r="I60" s="6" t="s">
        <v>51</v>
      </c>
      <c r="J60" s="6" t="s">
        <v>53</v>
      </c>
      <c r="K60" s="6" t="s">
        <v>2</v>
      </c>
      <c r="L60" s="6" t="s">
        <v>3</v>
      </c>
      <c r="M60" s="6" t="s">
        <v>4</v>
      </c>
      <c r="N60" s="7">
        <v>23.942514419555664</v>
      </c>
      <c r="O60" s="7">
        <v>23.952402114868164</v>
      </c>
      <c r="P60" s="7">
        <v>4.0306020528078079E-2</v>
      </c>
      <c r="Q60" s="6" t="s">
        <v>5</v>
      </c>
      <c r="R60" s="6" t="s">
        <v>5</v>
      </c>
      <c r="S60" s="6" t="s">
        <v>5</v>
      </c>
      <c r="T60" s="6" t="s">
        <v>5</v>
      </c>
      <c r="U60" s="6" t="s">
        <v>5</v>
      </c>
      <c r="V60" s="6" t="s">
        <v>5</v>
      </c>
      <c r="W60" s="6" t="s">
        <v>5</v>
      </c>
      <c r="X60" s="6" t="b">
        <v>1</v>
      </c>
      <c r="Y60" s="7">
        <v>0.10496076851012964</v>
      </c>
      <c r="Z60" s="6" t="b">
        <v>1</v>
      </c>
      <c r="AA60" s="6">
        <v>3</v>
      </c>
      <c r="AB60" s="6">
        <v>19</v>
      </c>
      <c r="AC60" s="6" t="s">
        <v>6</v>
      </c>
      <c r="AD60" s="6" t="s">
        <v>5</v>
      </c>
      <c r="AE60" s="7">
        <v>0.98408883432981908</v>
      </c>
      <c r="AF60" s="8">
        <v>86.928176879882813</v>
      </c>
    </row>
    <row r="61" spans="1:32" x14ac:dyDescent="0.3">
      <c r="F61" s="1">
        <v>43</v>
      </c>
      <c r="G61" s="2" t="s">
        <v>12</v>
      </c>
      <c r="H61" s="2" t="b">
        <v>0</v>
      </c>
      <c r="I61" s="2" t="s">
        <v>51</v>
      </c>
      <c r="J61" s="2" t="s">
        <v>54</v>
      </c>
      <c r="K61" s="2" t="s">
        <v>2</v>
      </c>
      <c r="L61" s="2" t="s">
        <v>3</v>
      </c>
      <c r="M61" s="2" t="s">
        <v>4</v>
      </c>
      <c r="N61" s="3">
        <v>23.778963088989258</v>
      </c>
      <c r="O61" s="3">
        <v>23.822774887084961</v>
      </c>
      <c r="P61" s="3">
        <v>3.9890527725219727E-2</v>
      </c>
      <c r="Q61" s="2" t="s">
        <v>5</v>
      </c>
      <c r="R61" s="2" t="s">
        <v>5</v>
      </c>
      <c r="S61" s="2" t="s">
        <v>5</v>
      </c>
      <c r="T61" s="2" t="s">
        <v>5</v>
      </c>
      <c r="U61" s="2" t="s">
        <v>5</v>
      </c>
      <c r="V61" s="2" t="s">
        <v>5</v>
      </c>
      <c r="W61" s="2" t="s">
        <v>5</v>
      </c>
      <c r="X61" s="2" t="b">
        <v>1</v>
      </c>
      <c r="Y61" s="3">
        <v>0.16250195696837166</v>
      </c>
      <c r="Z61" s="2" t="b">
        <v>1</v>
      </c>
      <c r="AA61" s="2">
        <v>3</v>
      </c>
      <c r="AB61" s="2">
        <v>19</v>
      </c>
      <c r="AC61" s="2" t="s">
        <v>6</v>
      </c>
      <c r="AD61" s="2" t="s">
        <v>5</v>
      </c>
      <c r="AE61" s="3">
        <v>0.98885255586222831</v>
      </c>
      <c r="AF61" s="4">
        <v>86.928176879882813</v>
      </c>
    </row>
    <row r="62" spans="1:32" x14ac:dyDescent="0.3">
      <c r="F62" s="5">
        <v>44</v>
      </c>
      <c r="G62" s="6" t="s">
        <v>13</v>
      </c>
      <c r="H62" s="6" t="b">
        <v>0</v>
      </c>
      <c r="I62" s="6" t="s">
        <v>51</v>
      </c>
      <c r="J62" s="6" t="s">
        <v>54</v>
      </c>
      <c r="K62" s="6" t="s">
        <v>2</v>
      </c>
      <c r="L62" s="6" t="s">
        <v>3</v>
      </c>
      <c r="M62" s="6" t="s">
        <v>4</v>
      </c>
      <c r="N62" s="7">
        <v>23.832368850708008</v>
      </c>
      <c r="O62" s="7">
        <v>23.822774887084961</v>
      </c>
      <c r="P62" s="7">
        <v>3.9890527725219727E-2</v>
      </c>
      <c r="Q62" s="6" t="s">
        <v>5</v>
      </c>
      <c r="R62" s="6" t="s">
        <v>5</v>
      </c>
      <c r="S62" s="6" t="s">
        <v>5</v>
      </c>
      <c r="T62" s="6" t="s">
        <v>5</v>
      </c>
      <c r="U62" s="6" t="s">
        <v>5</v>
      </c>
      <c r="V62" s="6" t="s">
        <v>5</v>
      </c>
      <c r="W62" s="6" t="s">
        <v>5</v>
      </c>
      <c r="X62" s="6" t="b">
        <v>1</v>
      </c>
      <c r="Y62" s="7">
        <v>0.16250195696837166</v>
      </c>
      <c r="Z62" s="6" t="b">
        <v>1</v>
      </c>
      <c r="AA62" s="6">
        <v>3</v>
      </c>
      <c r="AB62" s="6">
        <v>19</v>
      </c>
      <c r="AC62" s="6" t="s">
        <v>6</v>
      </c>
      <c r="AD62" s="6" t="s">
        <v>5</v>
      </c>
      <c r="AE62" s="7">
        <v>0.97936357495740889</v>
      </c>
      <c r="AF62" s="8">
        <v>86.928176879882813</v>
      </c>
    </row>
    <row r="63" spans="1:32" x14ac:dyDescent="0.3">
      <c r="F63" s="1">
        <v>45</v>
      </c>
      <c r="G63" s="2" t="s">
        <v>14</v>
      </c>
      <c r="H63" s="2" t="b">
        <v>0</v>
      </c>
      <c r="I63" s="2" t="s">
        <v>51</v>
      </c>
      <c r="J63" s="2" t="s">
        <v>54</v>
      </c>
      <c r="K63" s="2" t="s">
        <v>2</v>
      </c>
      <c r="L63" s="2" t="s">
        <v>3</v>
      </c>
      <c r="M63" s="2" t="s">
        <v>4</v>
      </c>
      <c r="N63" s="3">
        <v>23.85699462890625</v>
      </c>
      <c r="O63" s="3">
        <v>23.822774887084961</v>
      </c>
      <c r="P63" s="3">
        <v>3.9890527725219727E-2</v>
      </c>
      <c r="Q63" s="2" t="s">
        <v>5</v>
      </c>
      <c r="R63" s="2" t="s">
        <v>5</v>
      </c>
      <c r="S63" s="2" t="s">
        <v>5</v>
      </c>
      <c r="T63" s="2" t="s">
        <v>5</v>
      </c>
      <c r="U63" s="2" t="s">
        <v>5</v>
      </c>
      <c r="V63" s="2" t="s">
        <v>5</v>
      </c>
      <c r="W63" s="2" t="s">
        <v>5</v>
      </c>
      <c r="X63" s="2" t="b">
        <v>1</v>
      </c>
      <c r="Y63" s="3">
        <v>0.16250195696837166</v>
      </c>
      <c r="Z63" s="2" t="b">
        <v>1</v>
      </c>
      <c r="AA63" s="2">
        <v>3</v>
      </c>
      <c r="AB63" s="2">
        <v>19</v>
      </c>
      <c r="AC63" s="2" t="s">
        <v>6</v>
      </c>
      <c r="AD63" s="2" t="s">
        <v>5</v>
      </c>
      <c r="AE63" s="3">
        <v>0.98315158798131319</v>
      </c>
      <c r="AF63" s="4">
        <v>86.928176879882813</v>
      </c>
    </row>
    <row r="64" spans="1:32" x14ac:dyDescent="0.3">
      <c r="F64" s="5">
        <v>49</v>
      </c>
      <c r="G64" s="6" t="s">
        <v>15</v>
      </c>
      <c r="H64" s="6" t="b">
        <v>0</v>
      </c>
      <c r="I64" s="6" t="s">
        <v>52</v>
      </c>
      <c r="J64" s="6" t="s">
        <v>1</v>
      </c>
      <c r="K64" s="6" t="s">
        <v>2</v>
      </c>
      <c r="L64" s="6" t="s">
        <v>3</v>
      </c>
      <c r="M64" s="6" t="s">
        <v>4</v>
      </c>
      <c r="N64" s="7">
        <v>23.526947021484375</v>
      </c>
      <c r="O64" s="7">
        <v>23.659841537475586</v>
      </c>
      <c r="P64" s="7">
        <v>0.11737465858459473</v>
      </c>
      <c r="Q64" s="6" t="s">
        <v>5</v>
      </c>
      <c r="R64" s="6" t="s">
        <v>5</v>
      </c>
      <c r="S64" s="6" t="s">
        <v>5</v>
      </c>
      <c r="T64" s="6" t="s">
        <v>5</v>
      </c>
      <c r="U64" s="6" t="s">
        <v>5</v>
      </c>
      <c r="V64" s="6" t="s">
        <v>5</v>
      </c>
      <c r="W64" s="6" t="s">
        <v>5</v>
      </c>
      <c r="X64" s="6" t="b">
        <v>1</v>
      </c>
      <c r="Y64" s="7">
        <v>9.9922578566357834E-2</v>
      </c>
      <c r="Z64" s="6" t="b">
        <v>1</v>
      </c>
      <c r="AA64" s="6">
        <v>3</v>
      </c>
      <c r="AB64" s="6">
        <v>19</v>
      </c>
      <c r="AC64" s="6" t="s">
        <v>6</v>
      </c>
      <c r="AD64" s="6" t="s">
        <v>5</v>
      </c>
      <c r="AE64" s="7">
        <v>0.98872804996526842</v>
      </c>
      <c r="AF64" s="8">
        <v>84.720832824707031</v>
      </c>
    </row>
    <row r="65" spans="6:32" x14ac:dyDescent="0.3">
      <c r="F65" s="1">
        <v>50</v>
      </c>
      <c r="G65" s="2" t="s">
        <v>16</v>
      </c>
      <c r="H65" s="2" t="b">
        <v>0</v>
      </c>
      <c r="I65" s="2" t="s">
        <v>52</v>
      </c>
      <c r="J65" s="2" t="s">
        <v>1</v>
      </c>
      <c r="K65" s="2" t="s">
        <v>2</v>
      </c>
      <c r="L65" s="2" t="s">
        <v>3</v>
      </c>
      <c r="M65" s="2" t="s">
        <v>4</v>
      </c>
      <c r="N65" s="3">
        <v>23.749334335327148</v>
      </c>
      <c r="O65" s="3">
        <v>23.659841537475586</v>
      </c>
      <c r="P65" s="3">
        <v>0.11737465858459473</v>
      </c>
      <c r="Q65" s="2" t="s">
        <v>5</v>
      </c>
      <c r="R65" s="2" t="s">
        <v>5</v>
      </c>
      <c r="S65" s="2" t="s">
        <v>5</v>
      </c>
      <c r="T65" s="2" t="s">
        <v>5</v>
      </c>
      <c r="U65" s="2" t="s">
        <v>5</v>
      </c>
      <c r="V65" s="2" t="s">
        <v>5</v>
      </c>
      <c r="W65" s="2" t="s">
        <v>5</v>
      </c>
      <c r="X65" s="2" t="b">
        <v>1</v>
      </c>
      <c r="Y65" s="3">
        <v>9.9922578566357834E-2</v>
      </c>
      <c r="Z65" s="2" t="b">
        <v>1</v>
      </c>
      <c r="AA65" s="2">
        <v>3</v>
      </c>
      <c r="AB65" s="2">
        <v>19</v>
      </c>
      <c r="AC65" s="2" t="s">
        <v>6</v>
      </c>
      <c r="AD65" s="2" t="s">
        <v>5</v>
      </c>
      <c r="AE65" s="3">
        <v>0.98461335347397605</v>
      </c>
      <c r="AF65" s="4">
        <v>84.573677062988281</v>
      </c>
    </row>
    <row r="66" spans="6:32" x14ac:dyDescent="0.3">
      <c r="F66" s="5">
        <v>51</v>
      </c>
      <c r="G66" s="6" t="s">
        <v>17</v>
      </c>
      <c r="H66" s="6" t="b">
        <v>0</v>
      </c>
      <c r="I66" s="6" t="s">
        <v>52</v>
      </c>
      <c r="J66" s="6" t="s">
        <v>1</v>
      </c>
      <c r="K66" s="6" t="s">
        <v>2</v>
      </c>
      <c r="L66" s="6" t="s">
        <v>3</v>
      </c>
      <c r="M66" s="6" t="s">
        <v>4</v>
      </c>
      <c r="N66" s="7">
        <v>23.703243255615234</v>
      </c>
      <c r="O66" s="7">
        <v>23.659841537475586</v>
      </c>
      <c r="P66" s="7">
        <v>0.11737465858459473</v>
      </c>
      <c r="Q66" s="6" t="s">
        <v>5</v>
      </c>
      <c r="R66" s="6" t="s">
        <v>5</v>
      </c>
      <c r="S66" s="6" t="s">
        <v>5</v>
      </c>
      <c r="T66" s="6" t="s">
        <v>5</v>
      </c>
      <c r="U66" s="6" t="s">
        <v>5</v>
      </c>
      <c r="V66" s="6" t="s">
        <v>5</v>
      </c>
      <c r="W66" s="6" t="s">
        <v>5</v>
      </c>
      <c r="X66" s="6" t="b">
        <v>1</v>
      </c>
      <c r="Y66" s="7">
        <v>9.9922578566357834E-2</v>
      </c>
      <c r="Z66" s="6" t="b">
        <v>1</v>
      </c>
      <c r="AA66" s="6">
        <v>3</v>
      </c>
      <c r="AB66" s="6">
        <v>19</v>
      </c>
      <c r="AC66" s="6" t="s">
        <v>6</v>
      </c>
      <c r="AD66" s="6" t="s">
        <v>5</v>
      </c>
      <c r="AE66" s="7">
        <v>0.99039981073888472</v>
      </c>
      <c r="AF66" s="8">
        <v>84.720832824707031</v>
      </c>
    </row>
    <row r="67" spans="6:32" x14ac:dyDescent="0.3">
      <c r="F67" s="1">
        <v>52</v>
      </c>
      <c r="G67" s="2" t="s">
        <v>18</v>
      </c>
      <c r="H67" s="2" t="b">
        <v>0</v>
      </c>
      <c r="I67" s="2" t="s">
        <v>52</v>
      </c>
      <c r="J67" s="2" t="s">
        <v>53</v>
      </c>
      <c r="K67" s="2" t="s">
        <v>2</v>
      </c>
      <c r="L67" s="2" t="s">
        <v>3</v>
      </c>
      <c r="M67" s="2" t="s">
        <v>4</v>
      </c>
      <c r="N67" s="3">
        <v>24.238140106201172</v>
      </c>
      <c r="O67" s="3">
        <v>24.395925521850586</v>
      </c>
      <c r="P67" s="3">
        <v>0.18368121981620789</v>
      </c>
      <c r="Q67" s="2" t="s">
        <v>5</v>
      </c>
      <c r="R67" s="2" t="s">
        <v>5</v>
      </c>
      <c r="S67" s="2" t="s">
        <v>5</v>
      </c>
      <c r="T67" s="2" t="s">
        <v>5</v>
      </c>
      <c r="U67" s="2" t="s">
        <v>5</v>
      </c>
      <c r="V67" s="2" t="s">
        <v>5</v>
      </c>
      <c r="W67" s="2" t="s">
        <v>5</v>
      </c>
      <c r="X67" s="2" t="b">
        <v>1</v>
      </c>
      <c r="Y67" s="3">
        <v>0.10496076851012964</v>
      </c>
      <c r="Z67" s="2" t="b">
        <v>1</v>
      </c>
      <c r="AA67" s="2">
        <v>3</v>
      </c>
      <c r="AB67" s="2">
        <v>20</v>
      </c>
      <c r="AC67" s="2" t="s">
        <v>6</v>
      </c>
      <c r="AD67" s="2" t="s">
        <v>5</v>
      </c>
      <c r="AE67" s="3">
        <v>0.97723167247001519</v>
      </c>
      <c r="AF67" s="4">
        <v>86.928176879882813</v>
      </c>
    </row>
    <row r="68" spans="6:32" x14ac:dyDescent="0.3">
      <c r="F68" s="5">
        <v>53</v>
      </c>
      <c r="G68" s="6" t="s">
        <v>19</v>
      </c>
      <c r="H68" s="6" t="b">
        <v>0</v>
      </c>
      <c r="I68" s="6" t="s">
        <v>52</v>
      </c>
      <c r="J68" s="6" t="s">
        <v>53</v>
      </c>
      <c r="K68" s="6" t="s">
        <v>2</v>
      </c>
      <c r="L68" s="6" t="s">
        <v>3</v>
      </c>
      <c r="M68" s="6" t="s">
        <v>4</v>
      </c>
      <c r="N68" s="7">
        <v>24.352073669433594</v>
      </c>
      <c r="O68" s="7">
        <v>24.395925521850586</v>
      </c>
      <c r="P68" s="7">
        <v>0.18368121981620789</v>
      </c>
      <c r="Q68" s="6" t="s">
        <v>5</v>
      </c>
      <c r="R68" s="6" t="s">
        <v>5</v>
      </c>
      <c r="S68" s="6" t="s">
        <v>5</v>
      </c>
      <c r="T68" s="6" t="s">
        <v>5</v>
      </c>
      <c r="U68" s="6" t="s">
        <v>5</v>
      </c>
      <c r="V68" s="6" t="s">
        <v>5</v>
      </c>
      <c r="W68" s="6" t="s">
        <v>5</v>
      </c>
      <c r="X68" s="6" t="b">
        <v>1</v>
      </c>
      <c r="Y68" s="7">
        <v>0.10496076851012964</v>
      </c>
      <c r="Z68" s="6" t="b">
        <v>1</v>
      </c>
      <c r="AA68" s="6">
        <v>3</v>
      </c>
      <c r="AB68" s="6">
        <v>20</v>
      </c>
      <c r="AC68" s="6" t="s">
        <v>6</v>
      </c>
      <c r="AD68" s="6" t="s">
        <v>5</v>
      </c>
      <c r="AE68" s="7">
        <v>0.97392137825006131</v>
      </c>
      <c r="AF68" s="8">
        <v>86.781021118164063</v>
      </c>
    </row>
    <row r="69" spans="6:32" x14ac:dyDescent="0.3">
      <c r="F69" s="1">
        <v>54</v>
      </c>
      <c r="G69" s="2" t="s">
        <v>20</v>
      </c>
      <c r="H69" s="2" t="b">
        <v>0</v>
      </c>
      <c r="I69" s="2" t="s">
        <v>52</v>
      </c>
      <c r="J69" s="2" t="s">
        <v>53</v>
      </c>
      <c r="K69" s="2" t="s">
        <v>2</v>
      </c>
      <c r="L69" s="2" t="s">
        <v>3</v>
      </c>
      <c r="M69" s="2" t="s">
        <v>4</v>
      </c>
      <c r="N69" s="3">
        <v>24.597564697265625</v>
      </c>
      <c r="O69" s="3">
        <v>24.395925521850586</v>
      </c>
      <c r="P69" s="3">
        <v>0.18368121981620789</v>
      </c>
      <c r="Q69" s="2" t="s">
        <v>5</v>
      </c>
      <c r="R69" s="2" t="s">
        <v>5</v>
      </c>
      <c r="S69" s="2" t="s">
        <v>5</v>
      </c>
      <c r="T69" s="2" t="s">
        <v>5</v>
      </c>
      <c r="U69" s="2" t="s">
        <v>5</v>
      </c>
      <c r="V69" s="2" t="s">
        <v>5</v>
      </c>
      <c r="W69" s="2" t="s">
        <v>5</v>
      </c>
      <c r="X69" s="2" t="b">
        <v>1</v>
      </c>
      <c r="Y69" s="3">
        <v>0.10496076851012964</v>
      </c>
      <c r="Z69" s="2" t="b">
        <v>1</v>
      </c>
      <c r="AA69" s="2">
        <v>3</v>
      </c>
      <c r="AB69" s="2">
        <v>20</v>
      </c>
      <c r="AC69" s="2" t="s">
        <v>6</v>
      </c>
      <c r="AD69" s="2" t="s">
        <v>5</v>
      </c>
      <c r="AE69" s="3">
        <v>0.97512439016960539</v>
      </c>
      <c r="AF69" s="4">
        <v>86.781021118164063</v>
      </c>
    </row>
    <row r="70" spans="6:32" x14ac:dyDescent="0.3">
      <c r="F70" s="5">
        <v>55</v>
      </c>
      <c r="G70" s="6" t="s">
        <v>21</v>
      </c>
      <c r="H70" s="6" t="b">
        <v>0</v>
      </c>
      <c r="I70" s="6" t="s">
        <v>52</v>
      </c>
      <c r="J70" s="6" t="s">
        <v>54</v>
      </c>
      <c r="K70" s="6" t="s">
        <v>2</v>
      </c>
      <c r="L70" s="6" t="s">
        <v>3</v>
      </c>
      <c r="M70" s="6" t="s">
        <v>4</v>
      </c>
      <c r="N70" s="7">
        <v>23.824462890625</v>
      </c>
      <c r="O70" s="7">
        <v>24.133306503295898</v>
      </c>
      <c r="P70" s="7">
        <v>0.32037785649299622</v>
      </c>
      <c r="Q70" s="6" t="s">
        <v>5</v>
      </c>
      <c r="R70" s="6" t="s">
        <v>5</v>
      </c>
      <c r="S70" s="6" t="s">
        <v>5</v>
      </c>
      <c r="T70" s="6" t="s">
        <v>5</v>
      </c>
      <c r="U70" s="6" t="s">
        <v>5</v>
      </c>
      <c r="V70" s="6" t="s">
        <v>5</v>
      </c>
      <c r="W70" s="6" t="s">
        <v>5</v>
      </c>
      <c r="X70" s="6" t="b">
        <v>1</v>
      </c>
      <c r="Y70" s="7">
        <v>0.16250195696837166</v>
      </c>
      <c r="Z70" s="6" t="b">
        <v>1</v>
      </c>
      <c r="AA70" s="6">
        <v>3</v>
      </c>
      <c r="AB70" s="6">
        <v>19</v>
      </c>
      <c r="AC70" s="6" t="s">
        <v>6</v>
      </c>
      <c r="AD70" s="6" t="s">
        <v>5</v>
      </c>
      <c r="AE70" s="7">
        <v>0.98681634906582605</v>
      </c>
      <c r="AF70" s="8">
        <v>86.928176879882813</v>
      </c>
    </row>
    <row r="71" spans="6:32" x14ac:dyDescent="0.3">
      <c r="F71" s="1">
        <v>56</v>
      </c>
      <c r="G71" s="2" t="s">
        <v>22</v>
      </c>
      <c r="H71" s="2" t="b">
        <v>0</v>
      </c>
      <c r="I71" s="2" t="s">
        <v>52</v>
      </c>
      <c r="J71" s="2" t="s">
        <v>54</v>
      </c>
      <c r="K71" s="2" t="s">
        <v>2</v>
      </c>
      <c r="L71" s="2" t="s">
        <v>3</v>
      </c>
      <c r="M71" s="2" t="s">
        <v>4</v>
      </c>
      <c r="N71" s="3">
        <v>24.111360549926758</v>
      </c>
      <c r="O71" s="3">
        <v>24.133306503295898</v>
      </c>
      <c r="P71" s="3">
        <v>0.32037785649299622</v>
      </c>
      <c r="Q71" s="2" t="s">
        <v>5</v>
      </c>
      <c r="R71" s="2" t="s">
        <v>5</v>
      </c>
      <c r="S71" s="2" t="s">
        <v>5</v>
      </c>
      <c r="T71" s="2" t="s">
        <v>5</v>
      </c>
      <c r="U71" s="2" t="s">
        <v>5</v>
      </c>
      <c r="V71" s="2" t="s">
        <v>5</v>
      </c>
      <c r="W71" s="2" t="s">
        <v>5</v>
      </c>
      <c r="X71" s="2" t="b">
        <v>1</v>
      </c>
      <c r="Y71" s="3">
        <v>0.16250195696837166</v>
      </c>
      <c r="Z71" s="2" t="b">
        <v>1</v>
      </c>
      <c r="AA71" s="2">
        <v>3</v>
      </c>
      <c r="AB71" s="2">
        <v>19</v>
      </c>
      <c r="AC71" s="2" t="s">
        <v>6</v>
      </c>
      <c r="AD71" s="2" t="s">
        <v>5</v>
      </c>
      <c r="AE71" s="3">
        <v>0.98224580510500181</v>
      </c>
      <c r="AF71" s="4">
        <v>86.928176879882813</v>
      </c>
    </row>
    <row r="72" spans="6:32" x14ac:dyDescent="0.3">
      <c r="F72" s="5">
        <v>57</v>
      </c>
      <c r="G72" s="6" t="s">
        <v>23</v>
      </c>
      <c r="H72" s="6" t="b">
        <v>0</v>
      </c>
      <c r="I72" s="6" t="s">
        <v>52</v>
      </c>
      <c r="J72" s="6" t="s">
        <v>54</v>
      </c>
      <c r="K72" s="6" t="s">
        <v>2</v>
      </c>
      <c r="L72" s="6" t="s">
        <v>3</v>
      </c>
      <c r="M72" s="6" t="s">
        <v>4</v>
      </c>
      <c r="N72" s="7">
        <v>24.464090347290039</v>
      </c>
      <c r="O72" s="7">
        <v>24.133306503295898</v>
      </c>
      <c r="P72" s="7">
        <v>0.32037785649299622</v>
      </c>
      <c r="Q72" s="6" t="s">
        <v>5</v>
      </c>
      <c r="R72" s="6" t="s">
        <v>5</v>
      </c>
      <c r="S72" s="6" t="s">
        <v>5</v>
      </c>
      <c r="T72" s="6" t="s">
        <v>5</v>
      </c>
      <c r="U72" s="6" t="s">
        <v>5</v>
      </c>
      <c r="V72" s="6" t="s">
        <v>5</v>
      </c>
      <c r="W72" s="6" t="s">
        <v>5</v>
      </c>
      <c r="X72" s="6" t="b">
        <v>1</v>
      </c>
      <c r="Y72" s="7">
        <v>0.16250195696837166</v>
      </c>
      <c r="Z72" s="6" t="b">
        <v>1</v>
      </c>
      <c r="AA72" s="6">
        <v>3</v>
      </c>
      <c r="AB72" s="6">
        <v>19</v>
      </c>
      <c r="AC72" s="6" t="s">
        <v>6</v>
      </c>
      <c r="AD72" s="6" t="s">
        <v>5</v>
      </c>
      <c r="AE72" s="7">
        <v>0.979422285760291</v>
      </c>
      <c r="AF72" s="8">
        <v>86.928176879882813</v>
      </c>
    </row>
  </sheetData>
  <mergeCells count="5">
    <mergeCell ref="F2:I2"/>
    <mergeCell ref="A20:E21"/>
    <mergeCell ref="F24:I24"/>
    <mergeCell ref="A43:E44"/>
    <mergeCell ref="F53:I53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2289" r:id="rId4">
          <objectPr defaultSize="0" autoPict="0" r:id="rId5">
            <anchor moveWithCells="1">
              <from>
                <xdr:col>0</xdr:col>
                <xdr:colOff>152400</xdr:colOff>
                <xdr:row>3</xdr:row>
                <xdr:rowOff>139700</xdr:rowOff>
              </from>
              <to>
                <xdr:col>4</xdr:col>
                <xdr:colOff>311150</xdr:colOff>
                <xdr:row>17</xdr:row>
                <xdr:rowOff>120650</xdr:rowOff>
              </to>
            </anchor>
          </objectPr>
        </oleObject>
      </mc:Choice>
      <mc:Fallback>
        <oleObject progId="Prism6.Document" shapeId="12289" r:id="rId4"/>
      </mc:Fallback>
    </mc:AlternateContent>
    <mc:AlternateContent xmlns:mc="http://schemas.openxmlformats.org/markup-compatibility/2006">
      <mc:Choice Requires="x14">
        <oleObject progId="Prism6.Document" shapeId="12290" r:id="rId6">
          <objectPr defaultSize="0" autoPict="0" r:id="rId7">
            <anchor moveWithCells="1">
              <from>
                <xdr:col>0</xdr:col>
                <xdr:colOff>114300</xdr:colOff>
                <xdr:row>54</xdr:row>
                <xdr:rowOff>63500</xdr:rowOff>
              </from>
              <to>
                <xdr:col>4</xdr:col>
                <xdr:colOff>342900</xdr:colOff>
                <xdr:row>69</xdr:row>
                <xdr:rowOff>120650</xdr:rowOff>
              </to>
            </anchor>
          </objectPr>
        </oleObject>
      </mc:Choice>
      <mc:Fallback>
        <oleObject progId="Prism6.Document" shapeId="12290" r:id="rId6"/>
      </mc:Fallback>
    </mc:AlternateContent>
    <mc:AlternateContent xmlns:mc="http://schemas.openxmlformats.org/markup-compatibility/2006">
      <mc:Choice Requires="x14">
        <oleObject progId="Prism6.Document" shapeId="12291" r:id="rId8">
          <objectPr defaultSize="0" autoPict="0" r:id="rId9">
            <anchor moveWithCells="1">
              <from>
                <xdr:col>0</xdr:col>
                <xdr:colOff>0</xdr:colOff>
                <xdr:row>26</xdr:row>
                <xdr:rowOff>0</xdr:rowOff>
              </from>
              <to>
                <xdr:col>4</xdr:col>
                <xdr:colOff>412750</xdr:colOff>
                <xdr:row>41</xdr:row>
                <xdr:rowOff>44450</xdr:rowOff>
              </to>
            </anchor>
          </objectPr>
        </oleObject>
      </mc:Choice>
      <mc:Fallback>
        <oleObject progId="Prism6.Document" shapeId="12291" r:id="rId8"/>
      </mc:Fallback>
    </mc:AlternateContent>
  </oleObjects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E294A-2DED-4CF3-B014-DF42BD39E569}">
  <dimension ref="G2:I15"/>
  <sheetViews>
    <sheetView zoomScaleNormal="100" workbookViewId="0">
      <selection activeCell="G20" sqref="G20"/>
    </sheetView>
  </sheetViews>
  <sheetFormatPr defaultRowHeight="14" x14ac:dyDescent="0.3"/>
  <cols>
    <col min="7" max="7" width="17.75" customWidth="1"/>
    <col min="8" max="8" width="8.9140625" style="21"/>
  </cols>
  <sheetData>
    <row r="2" spans="7:9" x14ac:dyDescent="0.3">
      <c r="G2" s="60"/>
      <c r="H2" s="60"/>
      <c r="I2" s="60"/>
    </row>
    <row r="4" spans="7:9" x14ac:dyDescent="0.3">
      <c r="G4" s="10" t="s">
        <v>27</v>
      </c>
      <c r="H4" s="10" t="s">
        <v>57</v>
      </c>
      <c r="I4" s="10" t="s">
        <v>58</v>
      </c>
    </row>
    <row r="5" spans="7:9" x14ac:dyDescent="0.3">
      <c r="G5" s="50" t="s">
        <v>120</v>
      </c>
      <c r="H5" s="51" t="s">
        <v>115</v>
      </c>
      <c r="I5" s="50">
        <v>16.66</v>
      </c>
    </row>
    <row r="6" spans="7:9" x14ac:dyDescent="0.3">
      <c r="G6" t="s">
        <v>120</v>
      </c>
      <c r="H6" s="21" t="s">
        <v>115</v>
      </c>
      <c r="I6">
        <v>16.68</v>
      </c>
    </row>
    <row r="7" spans="7:9" x14ac:dyDescent="0.3">
      <c r="G7" s="50" t="s">
        <v>120</v>
      </c>
      <c r="H7" s="51">
        <v>185</v>
      </c>
      <c r="I7" s="50">
        <v>25.63</v>
      </c>
    </row>
    <row r="8" spans="7:9" x14ac:dyDescent="0.3">
      <c r="G8" t="s">
        <v>120</v>
      </c>
      <c r="H8" s="21">
        <v>185</v>
      </c>
      <c r="I8">
        <v>25.62</v>
      </c>
    </row>
    <row r="9" spans="7:9" x14ac:dyDescent="0.3">
      <c r="G9" s="50" t="s">
        <v>120</v>
      </c>
      <c r="H9" s="51">
        <v>185</v>
      </c>
      <c r="I9" s="52">
        <v>25.85</v>
      </c>
    </row>
    <row r="11" spans="7:9" x14ac:dyDescent="0.3">
      <c r="G11" s="50" t="s">
        <v>121</v>
      </c>
      <c r="H11" s="51" t="s">
        <v>115</v>
      </c>
      <c r="I11" s="50">
        <v>17.649999999999999</v>
      </c>
    </row>
    <row r="12" spans="7:9" x14ac:dyDescent="0.3">
      <c r="G12" t="s">
        <v>121</v>
      </c>
      <c r="H12" s="21" t="s">
        <v>115</v>
      </c>
      <c r="I12">
        <v>17.420000000000002</v>
      </c>
    </row>
    <row r="13" spans="7:9" x14ac:dyDescent="0.3">
      <c r="G13" s="50" t="s">
        <v>121</v>
      </c>
      <c r="H13" s="51">
        <v>185</v>
      </c>
      <c r="I13" s="50">
        <v>27.04</v>
      </c>
    </row>
    <row r="14" spans="7:9" x14ac:dyDescent="0.3">
      <c r="G14" t="s">
        <v>121</v>
      </c>
      <c r="H14" s="21">
        <v>185</v>
      </c>
      <c r="I14">
        <v>27.02</v>
      </c>
    </row>
    <row r="15" spans="7:9" x14ac:dyDescent="0.3">
      <c r="G15" t="s">
        <v>121</v>
      </c>
      <c r="H15" s="21">
        <v>185</v>
      </c>
      <c r="I15">
        <v>26.96</v>
      </c>
    </row>
  </sheetData>
  <mergeCells count="1">
    <mergeCell ref="G2:I2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1265" r:id="rId4">
          <objectPr defaultSize="0" autoPict="0" r:id="rId5">
            <anchor moveWithCells="1">
              <from>
                <xdr:col>0</xdr:col>
                <xdr:colOff>317500</xdr:colOff>
                <xdr:row>1</xdr:row>
                <xdr:rowOff>82550</xdr:rowOff>
              </from>
              <to>
                <xdr:col>5</xdr:col>
                <xdr:colOff>158750</xdr:colOff>
                <xdr:row>15</xdr:row>
                <xdr:rowOff>127000</xdr:rowOff>
              </to>
            </anchor>
          </objectPr>
        </oleObject>
      </mc:Choice>
      <mc:Fallback>
        <oleObject progId="Prism6.Document" shapeId="11265" r:id="rId4"/>
      </mc:Fallback>
    </mc:AlternateContent>
  </oleObjects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6AC4B-56A2-44A8-9A45-7AAFEC34C141}">
  <dimension ref="C2:T14"/>
  <sheetViews>
    <sheetView topLeftCell="G1" zoomScaleNormal="100" workbookViewId="0">
      <selection activeCell="N20" sqref="N19:N20"/>
    </sheetView>
  </sheetViews>
  <sheetFormatPr defaultRowHeight="14" x14ac:dyDescent="0.3"/>
  <cols>
    <col min="3" max="3" width="24.4140625" style="27" customWidth="1"/>
    <col min="14" max="14" width="20.58203125" customWidth="1"/>
  </cols>
  <sheetData>
    <row r="2" spans="11:20" x14ac:dyDescent="0.3">
      <c r="K2" s="10" t="s">
        <v>27</v>
      </c>
      <c r="L2" s="10" t="s">
        <v>57</v>
      </c>
      <c r="M2" s="10" t="s">
        <v>58</v>
      </c>
      <c r="N2" s="10" t="s">
        <v>59</v>
      </c>
      <c r="O2" s="10" t="s">
        <v>60</v>
      </c>
      <c r="P2" s="10" t="s">
        <v>61</v>
      </c>
      <c r="Q2" s="10" t="s">
        <v>62</v>
      </c>
      <c r="R2" s="10" t="s">
        <v>63</v>
      </c>
      <c r="S2" s="10" t="s">
        <v>64</v>
      </c>
      <c r="T2" s="10" t="s">
        <v>65</v>
      </c>
    </row>
    <row r="3" spans="11:20" x14ac:dyDescent="0.3">
      <c r="K3" s="13" t="s">
        <v>251</v>
      </c>
      <c r="L3" s="13" t="s">
        <v>1</v>
      </c>
      <c r="M3" s="13">
        <v>23.06</v>
      </c>
      <c r="N3" s="13" t="s">
        <v>78</v>
      </c>
      <c r="O3" s="13" t="s">
        <v>79</v>
      </c>
      <c r="P3" s="13" t="s">
        <v>80</v>
      </c>
      <c r="Q3" s="13" t="s">
        <v>81</v>
      </c>
      <c r="R3" s="13" t="s">
        <v>78</v>
      </c>
      <c r="S3" s="13">
        <v>23.14</v>
      </c>
      <c r="T3" s="13">
        <v>7.0000000000000007E-2</v>
      </c>
    </row>
    <row r="4" spans="11:20" x14ac:dyDescent="0.3">
      <c r="K4" s="13" t="s">
        <v>251</v>
      </c>
      <c r="L4" s="16" t="s">
        <v>1</v>
      </c>
      <c r="M4" s="16">
        <v>23.18</v>
      </c>
      <c r="N4" s="16" t="s">
        <v>78</v>
      </c>
      <c r="O4" s="16" t="s">
        <v>79</v>
      </c>
      <c r="P4" s="16" t="s">
        <v>80</v>
      </c>
      <c r="Q4" s="16" t="s">
        <v>81</v>
      </c>
      <c r="R4" s="16" t="s">
        <v>78</v>
      </c>
      <c r="S4" s="16">
        <v>23.14</v>
      </c>
      <c r="T4" s="16">
        <v>7.0000000000000007E-2</v>
      </c>
    </row>
    <row r="5" spans="11:20" x14ac:dyDescent="0.3">
      <c r="K5" s="13" t="s">
        <v>251</v>
      </c>
      <c r="L5" s="13" t="s">
        <v>1</v>
      </c>
      <c r="M5" s="13">
        <v>23.19</v>
      </c>
      <c r="N5" s="13" t="s">
        <v>78</v>
      </c>
      <c r="O5" s="13" t="s">
        <v>79</v>
      </c>
      <c r="P5" s="13" t="s">
        <v>80</v>
      </c>
      <c r="Q5" s="13" t="s">
        <v>81</v>
      </c>
      <c r="R5" s="13" t="s">
        <v>78</v>
      </c>
      <c r="S5" s="13">
        <v>23.14</v>
      </c>
      <c r="T5" s="13">
        <v>7.0000000000000007E-2</v>
      </c>
    </row>
    <row r="6" spans="11:20" x14ac:dyDescent="0.3">
      <c r="K6" s="13" t="s">
        <v>251</v>
      </c>
      <c r="L6" s="13" t="s">
        <v>126</v>
      </c>
      <c r="M6" s="13">
        <v>29.29</v>
      </c>
      <c r="N6" s="13" t="s">
        <v>78</v>
      </c>
      <c r="O6" s="13" t="s">
        <v>79</v>
      </c>
      <c r="P6" s="13" t="s">
        <v>80</v>
      </c>
      <c r="Q6" s="13" t="s">
        <v>81</v>
      </c>
      <c r="R6" s="13" t="s">
        <v>78</v>
      </c>
      <c r="S6" s="13">
        <v>29.32</v>
      </c>
      <c r="T6" s="13">
        <v>0.1</v>
      </c>
    </row>
    <row r="7" spans="11:20" x14ac:dyDescent="0.3">
      <c r="K7" s="13" t="s">
        <v>251</v>
      </c>
      <c r="L7" s="16" t="s">
        <v>126</v>
      </c>
      <c r="M7" s="16">
        <v>29.44</v>
      </c>
      <c r="N7" s="16" t="s">
        <v>78</v>
      </c>
      <c r="O7" s="16" t="s">
        <v>79</v>
      </c>
      <c r="P7" s="16" t="s">
        <v>80</v>
      </c>
      <c r="Q7" s="16" t="s">
        <v>81</v>
      </c>
      <c r="R7" s="16" t="s">
        <v>78</v>
      </c>
      <c r="S7" s="16">
        <v>29.32</v>
      </c>
      <c r="T7" s="16">
        <v>0.1</v>
      </c>
    </row>
    <row r="8" spans="11:20" x14ac:dyDescent="0.3">
      <c r="K8" s="13" t="s">
        <v>251</v>
      </c>
      <c r="L8" s="13" t="s">
        <v>126</v>
      </c>
      <c r="M8" s="13">
        <v>29.24</v>
      </c>
      <c r="N8" s="13" t="s">
        <v>78</v>
      </c>
      <c r="O8" s="13" t="s">
        <v>79</v>
      </c>
      <c r="P8" s="13" t="s">
        <v>80</v>
      </c>
      <c r="Q8" s="13" t="s">
        <v>81</v>
      </c>
      <c r="R8" s="13" t="s">
        <v>78</v>
      </c>
      <c r="S8" s="13">
        <v>29.32</v>
      </c>
      <c r="T8" s="13">
        <v>0.1</v>
      </c>
    </row>
    <row r="9" spans="11:20" x14ac:dyDescent="0.3">
      <c r="K9" s="13" t="s">
        <v>252</v>
      </c>
      <c r="L9" s="13" t="s">
        <v>1</v>
      </c>
      <c r="M9" s="13">
        <v>23.03</v>
      </c>
      <c r="N9" s="13" t="s">
        <v>78</v>
      </c>
      <c r="O9" s="13" t="s">
        <v>79</v>
      </c>
      <c r="P9" s="13" t="s">
        <v>80</v>
      </c>
      <c r="Q9" s="13" t="s">
        <v>81</v>
      </c>
      <c r="R9" s="13" t="s">
        <v>78</v>
      </c>
      <c r="S9" s="13">
        <v>23.07</v>
      </c>
      <c r="T9" s="13">
        <v>0.05</v>
      </c>
    </row>
    <row r="10" spans="11:20" x14ac:dyDescent="0.3">
      <c r="K10" s="13" t="s">
        <v>252</v>
      </c>
      <c r="L10" s="16" t="s">
        <v>1</v>
      </c>
      <c r="M10" s="16">
        <v>23.12</v>
      </c>
      <c r="N10" s="16" t="s">
        <v>78</v>
      </c>
      <c r="O10" s="16" t="s">
        <v>79</v>
      </c>
      <c r="P10" s="16" t="s">
        <v>80</v>
      </c>
      <c r="Q10" s="16" t="s">
        <v>81</v>
      </c>
      <c r="R10" s="16" t="s">
        <v>78</v>
      </c>
      <c r="S10" s="16">
        <v>23.07</v>
      </c>
      <c r="T10" s="16">
        <v>0.05</v>
      </c>
    </row>
    <row r="11" spans="11:20" x14ac:dyDescent="0.3">
      <c r="K11" s="13" t="s">
        <v>252</v>
      </c>
      <c r="L11" s="13" t="s">
        <v>1</v>
      </c>
      <c r="M11" s="13">
        <v>23.06</v>
      </c>
      <c r="N11" s="13" t="s">
        <v>78</v>
      </c>
      <c r="O11" s="13" t="s">
        <v>79</v>
      </c>
      <c r="P11" s="13" t="s">
        <v>80</v>
      </c>
      <c r="Q11" s="13" t="s">
        <v>81</v>
      </c>
      <c r="R11" s="13" t="s">
        <v>78</v>
      </c>
      <c r="S11" s="13">
        <v>23.07</v>
      </c>
      <c r="T11" s="13">
        <v>0.05</v>
      </c>
    </row>
    <row r="12" spans="11:20" x14ac:dyDescent="0.3">
      <c r="K12" s="13" t="s">
        <v>252</v>
      </c>
      <c r="L12" s="13" t="s">
        <v>126</v>
      </c>
      <c r="M12" s="13">
        <v>20.78</v>
      </c>
      <c r="N12" s="13" t="s">
        <v>78</v>
      </c>
      <c r="O12" s="13" t="s">
        <v>79</v>
      </c>
      <c r="P12" s="13" t="s">
        <v>80</v>
      </c>
      <c r="Q12" s="13" t="s">
        <v>81</v>
      </c>
      <c r="R12" s="13" t="s">
        <v>78</v>
      </c>
      <c r="S12" s="13">
        <v>20.66</v>
      </c>
      <c r="T12" s="13">
        <v>0.1</v>
      </c>
    </row>
    <row r="13" spans="11:20" x14ac:dyDescent="0.3">
      <c r="K13" s="13" t="s">
        <v>252</v>
      </c>
      <c r="L13" s="16" t="s">
        <v>126</v>
      </c>
      <c r="M13" s="16">
        <v>20.6</v>
      </c>
      <c r="N13" s="16" t="s">
        <v>78</v>
      </c>
      <c r="O13" s="16" t="s">
        <v>79</v>
      </c>
      <c r="P13" s="16" t="s">
        <v>80</v>
      </c>
      <c r="Q13" s="16" t="s">
        <v>81</v>
      </c>
      <c r="R13" s="16" t="s">
        <v>78</v>
      </c>
      <c r="S13" s="16">
        <v>20.66</v>
      </c>
      <c r="T13" s="16">
        <v>0.1</v>
      </c>
    </row>
    <row r="14" spans="11:20" x14ac:dyDescent="0.3">
      <c r="K14" s="13" t="s">
        <v>252</v>
      </c>
      <c r="L14" s="13" t="s">
        <v>126</v>
      </c>
      <c r="M14" s="13">
        <v>20.6</v>
      </c>
      <c r="N14" s="13" t="s">
        <v>78</v>
      </c>
      <c r="O14" s="13" t="s">
        <v>79</v>
      </c>
      <c r="P14" s="13" t="s">
        <v>80</v>
      </c>
      <c r="Q14" s="13" t="s">
        <v>81</v>
      </c>
      <c r="R14" s="13" t="s">
        <v>78</v>
      </c>
      <c r="S14" s="13">
        <v>20.66</v>
      </c>
      <c r="T14" s="13">
        <v>0.1</v>
      </c>
    </row>
  </sheetData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25601" r:id="rId4">
          <objectPr defaultSize="0" autoPict="0" r:id="rId5">
            <anchor moveWithCells="1">
              <from>
                <xdr:col>13</xdr:col>
                <xdr:colOff>508000</xdr:colOff>
                <xdr:row>14</xdr:row>
                <xdr:rowOff>88900</xdr:rowOff>
              </from>
              <to>
                <xdr:col>16</xdr:col>
                <xdr:colOff>336550</xdr:colOff>
                <xdr:row>24</xdr:row>
                <xdr:rowOff>12700</xdr:rowOff>
              </to>
            </anchor>
          </objectPr>
        </oleObject>
      </mc:Choice>
      <mc:Fallback>
        <oleObject progId="Prism6.Document" shapeId="25601" r:id="rId4"/>
      </mc:Fallback>
    </mc:AlternateContent>
  </oleObjects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0E4B9-9A0B-4817-A0AD-E2D447D1AA02}">
  <dimension ref="A1:J19"/>
  <sheetViews>
    <sheetView workbookViewId="0">
      <selection sqref="A1:J1"/>
    </sheetView>
  </sheetViews>
  <sheetFormatPr defaultRowHeight="14" x14ac:dyDescent="0.3"/>
  <cols>
    <col min="1" max="1" width="21.58203125" customWidth="1"/>
  </cols>
  <sheetData>
    <row r="1" spans="1:10" x14ac:dyDescent="0.3">
      <c r="A1" s="10" t="s">
        <v>27</v>
      </c>
      <c r="B1" s="10" t="s">
        <v>57</v>
      </c>
      <c r="C1" s="10" t="s">
        <v>58</v>
      </c>
      <c r="D1" s="10" t="s">
        <v>59</v>
      </c>
      <c r="E1" s="10" t="s">
        <v>60</v>
      </c>
      <c r="F1" s="10" t="s">
        <v>61</v>
      </c>
      <c r="G1" s="10" t="s">
        <v>62</v>
      </c>
      <c r="H1" s="10" t="s">
        <v>63</v>
      </c>
      <c r="I1" s="10" t="s">
        <v>64</v>
      </c>
      <c r="J1" s="10" t="s">
        <v>65</v>
      </c>
    </row>
    <row r="2" spans="1:10" x14ac:dyDescent="0.3">
      <c r="A2" s="54" t="s">
        <v>221</v>
      </c>
      <c r="B2" s="54" t="s">
        <v>253</v>
      </c>
      <c r="C2" s="54">
        <v>19.440000000000001</v>
      </c>
      <c r="D2" s="54" t="s">
        <v>78</v>
      </c>
      <c r="E2" s="54" t="s">
        <v>79</v>
      </c>
      <c r="F2" s="54" t="s">
        <v>80</v>
      </c>
      <c r="G2" s="54" t="s">
        <v>81</v>
      </c>
      <c r="H2" s="54" t="s">
        <v>78</v>
      </c>
      <c r="I2" s="54">
        <v>19.45</v>
      </c>
      <c r="J2" s="54">
        <v>0.04</v>
      </c>
    </row>
    <row r="3" spans="1:10" x14ac:dyDescent="0.3">
      <c r="A3" s="54" t="s">
        <v>221</v>
      </c>
      <c r="B3" s="54" t="s">
        <v>253</v>
      </c>
      <c r="C3" s="54">
        <v>19.489999999999998</v>
      </c>
      <c r="D3" s="54" t="s">
        <v>78</v>
      </c>
      <c r="E3" s="54" t="s">
        <v>79</v>
      </c>
      <c r="F3" s="54" t="s">
        <v>80</v>
      </c>
      <c r="G3" s="54" t="s">
        <v>81</v>
      </c>
      <c r="H3" s="54" t="s">
        <v>78</v>
      </c>
      <c r="I3" s="54">
        <v>19.45</v>
      </c>
      <c r="J3" s="54">
        <v>0.04</v>
      </c>
    </row>
    <row r="4" spans="1:10" x14ac:dyDescent="0.3">
      <c r="A4" s="54" t="s">
        <v>221</v>
      </c>
      <c r="B4" s="54" t="s">
        <v>253</v>
      </c>
      <c r="C4" s="54">
        <v>19.420000000000002</v>
      </c>
      <c r="D4" s="54" t="s">
        <v>78</v>
      </c>
      <c r="E4" s="54" t="s">
        <v>79</v>
      </c>
      <c r="F4" s="54" t="s">
        <v>80</v>
      </c>
      <c r="G4" s="54" t="s">
        <v>81</v>
      </c>
      <c r="H4" s="54" t="s">
        <v>78</v>
      </c>
      <c r="I4" s="54">
        <v>19.45</v>
      </c>
      <c r="J4" s="54">
        <v>0.04</v>
      </c>
    </row>
    <row r="5" spans="1:10" x14ac:dyDescent="0.3">
      <c r="A5" s="54" t="s">
        <v>221</v>
      </c>
      <c r="B5" s="54" t="s">
        <v>256</v>
      </c>
      <c r="C5" s="54">
        <v>25.51</v>
      </c>
      <c r="D5" s="54" t="s">
        <v>78</v>
      </c>
      <c r="E5" s="54" t="s">
        <v>79</v>
      </c>
      <c r="F5" s="54" t="s">
        <v>80</v>
      </c>
      <c r="G5" s="54" t="s">
        <v>81</v>
      </c>
      <c r="H5" s="54" t="s">
        <v>78</v>
      </c>
      <c r="I5" s="54">
        <v>25.54</v>
      </c>
      <c r="J5" s="54">
        <v>0.06</v>
      </c>
    </row>
    <row r="6" spans="1:10" x14ac:dyDescent="0.3">
      <c r="A6" s="54" t="s">
        <v>221</v>
      </c>
      <c r="B6" s="54" t="s">
        <v>256</v>
      </c>
      <c r="C6" s="54">
        <v>25.49</v>
      </c>
      <c r="D6" s="54" t="s">
        <v>78</v>
      </c>
      <c r="E6" s="54" t="s">
        <v>79</v>
      </c>
      <c r="F6" s="54" t="s">
        <v>80</v>
      </c>
      <c r="G6" s="54" t="s">
        <v>81</v>
      </c>
      <c r="H6" s="54" t="s">
        <v>78</v>
      </c>
      <c r="I6" s="54">
        <v>25.54</v>
      </c>
      <c r="J6" s="54">
        <v>0.06</v>
      </c>
    </row>
    <row r="7" spans="1:10" x14ac:dyDescent="0.3">
      <c r="A7" s="54" t="s">
        <v>221</v>
      </c>
      <c r="B7" s="54" t="s">
        <v>256</v>
      </c>
      <c r="C7" s="54">
        <v>25.61</v>
      </c>
      <c r="D7" s="54" t="s">
        <v>78</v>
      </c>
      <c r="E7" s="54" t="s">
        <v>79</v>
      </c>
      <c r="F7" s="54" t="s">
        <v>80</v>
      </c>
      <c r="G7" s="54" t="s">
        <v>81</v>
      </c>
      <c r="H7" s="54" t="s">
        <v>78</v>
      </c>
      <c r="I7" s="54">
        <v>25.54</v>
      </c>
      <c r="J7" s="54">
        <v>0.06</v>
      </c>
    </row>
    <row r="8" spans="1:10" x14ac:dyDescent="0.3">
      <c r="A8" s="54" t="s">
        <v>254</v>
      </c>
      <c r="B8" s="54" t="s">
        <v>253</v>
      </c>
      <c r="C8" s="54">
        <v>18.940000000000001</v>
      </c>
      <c r="D8" s="54" t="s">
        <v>78</v>
      </c>
      <c r="E8" s="54" t="s">
        <v>79</v>
      </c>
      <c r="F8" s="54" t="s">
        <v>80</v>
      </c>
      <c r="G8" s="54" t="s">
        <v>81</v>
      </c>
      <c r="H8" s="54" t="s">
        <v>78</v>
      </c>
      <c r="I8" s="54">
        <v>18.920000000000002</v>
      </c>
      <c r="J8" s="54">
        <v>0.02</v>
      </c>
    </row>
    <row r="9" spans="1:10" x14ac:dyDescent="0.3">
      <c r="A9" s="54" t="s">
        <v>254</v>
      </c>
      <c r="B9" s="54" t="s">
        <v>253</v>
      </c>
      <c r="C9" s="54">
        <v>18.899999999999999</v>
      </c>
      <c r="D9" s="54" t="s">
        <v>78</v>
      </c>
      <c r="E9" s="54" t="s">
        <v>79</v>
      </c>
      <c r="F9" s="54" t="s">
        <v>80</v>
      </c>
      <c r="G9" s="54" t="s">
        <v>81</v>
      </c>
      <c r="H9" s="54" t="s">
        <v>78</v>
      </c>
      <c r="I9" s="54">
        <v>18.920000000000002</v>
      </c>
      <c r="J9" s="54">
        <v>0.02</v>
      </c>
    </row>
    <row r="10" spans="1:10" x14ac:dyDescent="0.3">
      <c r="A10" s="54" t="s">
        <v>254</v>
      </c>
      <c r="B10" s="54" t="s">
        <v>253</v>
      </c>
      <c r="C10" s="54">
        <v>18.920000000000002</v>
      </c>
      <c r="D10" s="54" t="s">
        <v>78</v>
      </c>
      <c r="E10" s="54" t="s">
        <v>79</v>
      </c>
      <c r="F10" s="54" t="s">
        <v>80</v>
      </c>
      <c r="G10" s="54" t="s">
        <v>81</v>
      </c>
      <c r="H10" s="54" t="s">
        <v>78</v>
      </c>
      <c r="I10" s="54">
        <v>18.920000000000002</v>
      </c>
      <c r="J10" s="54">
        <v>0.02</v>
      </c>
    </row>
    <row r="11" spans="1:10" x14ac:dyDescent="0.3">
      <c r="A11" s="54" t="s">
        <v>254</v>
      </c>
      <c r="B11" s="54" t="s">
        <v>256</v>
      </c>
      <c r="C11" s="54">
        <v>15.57</v>
      </c>
      <c r="D11" s="54" t="s">
        <v>78</v>
      </c>
      <c r="E11" s="54" t="s">
        <v>79</v>
      </c>
      <c r="F11" s="54" t="s">
        <v>80</v>
      </c>
      <c r="G11" s="54" t="s">
        <v>81</v>
      </c>
      <c r="H11" s="54" t="s">
        <v>78</v>
      </c>
      <c r="I11" s="54">
        <v>15.5</v>
      </c>
      <c r="J11" s="54">
        <v>0.06</v>
      </c>
    </row>
    <row r="12" spans="1:10" x14ac:dyDescent="0.3">
      <c r="A12" s="54" t="s">
        <v>254</v>
      </c>
      <c r="B12" s="54" t="s">
        <v>256</v>
      </c>
      <c r="C12" s="54">
        <v>15.46</v>
      </c>
      <c r="D12" s="54" t="s">
        <v>78</v>
      </c>
      <c r="E12" s="54" t="s">
        <v>79</v>
      </c>
      <c r="F12" s="54" t="s">
        <v>80</v>
      </c>
      <c r="G12" s="54" t="s">
        <v>81</v>
      </c>
      <c r="H12" s="54" t="s">
        <v>78</v>
      </c>
      <c r="I12" s="54">
        <v>15.5</v>
      </c>
      <c r="J12" s="54">
        <v>0.06</v>
      </c>
    </row>
    <row r="13" spans="1:10" x14ac:dyDescent="0.3">
      <c r="A13" s="54" t="s">
        <v>254</v>
      </c>
      <c r="B13" s="54" t="s">
        <v>256</v>
      </c>
      <c r="C13" s="54">
        <v>15.47</v>
      </c>
      <c r="D13" s="54" t="s">
        <v>78</v>
      </c>
      <c r="E13" s="54" t="s">
        <v>79</v>
      </c>
      <c r="F13" s="54" t="s">
        <v>80</v>
      </c>
      <c r="G13" s="54" t="s">
        <v>81</v>
      </c>
      <c r="H13" s="54" t="s">
        <v>78</v>
      </c>
      <c r="I13" s="54">
        <v>15.5</v>
      </c>
      <c r="J13" s="54">
        <v>0.06</v>
      </c>
    </row>
    <row r="14" spans="1:10" x14ac:dyDescent="0.3">
      <c r="A14" s="54" t="s">
        <v>255</v>
      </c>
      <c r="B14" s="54" t="s">
        <v>253</v>
      </c>
      <c r="C14" s="54">
        <v>19.88</v>
      </c>
      <c r="D14" s="54" t="s">
        <v>78</v>
      </c>
      <c r="E14" s="54" t="s">
        <v>79</v>
      </c>
      <c r="F14" s="54" t="s">
        <v>80</v>
      </c>
      <c r="G14" s="54" t="s">
        <v>81</v>
      </c>
      <c r="H14" s="54" t="s">
        <v>78</v>
      </c>
      <c r="I14" s="54">
        <v>19.87</v>
      </c>
      <c r="J14" s="54">
        <v>0.05</v>
      </c>
    </row>
    <row r="15" spans="1:10" x14ac:dyDescent="0.3">
      <c r="A15" s="54" t="s">
        <v>255</v>
      </c>
      <c r="B15" s="54" t="s">
        <v>253</v>
      </c>
      <c r="C15" s="54">
        <v>19.82</v>
      </c>
      <c r="D15" s="54" t="s">
        <v>78</v>
      </c>
      <c r="E15" s="54" t="s">
        <v>79</v>
      </c>
      <c r="F15" s="54" t="s">
        <v>80</v>
      </c>
      <c r="G15" s="54" t="s">
        <v>81</v>
      </c>
      <c r="H15" s="54" t="s">
        <v>78</v>
      </c>
      <c r="I15" s="54">
        <v>19.87</v>
      </c>
      <c r="J15" s="54">
        <v>0.05</v>
      </c>
    </row>
    <row r="16" spans="1:10" x14ac:dyDescent="0.3">
      <c r="A16" s="54" t="s">
        <v>255</v>
      </c>
      <c r="B16" s="54" t="s">
        <v>253</v>
      </c>
      <c r="C16" s="54">
        <v>19.91</v>
      </c>
      <c r="D16" s="54" t="s">
        <v>78</v>
      </c>
      <c r="E16" s="54" t="s">
        <v>79</v>
      </c>
      <c r="F16" s="54" t="s">
        <v>80</v>
      </c>
      <c r="G16" s="54" t="s">
        <v>81</v>
      </c>
      <c r="H16" s="54" t="s">
        <v>78</v>
      </c>
      <c r="I16" s="54">
        <v>19.87</v>
      </c>
      <c r="J16" s="54">
        <v>0.05</v>
      </c>
    </row>
    <row r="17" spans="1:10" x14ac:dyDescent="0.3">
      <c r="A17" s="54" t="s">
        <v>255</v>
      </c>
      <c r="B17" s="54" t="s">
        <v>256</v>
      </c>
      <c r="C17" s="54">
        <v>24.93</v>
      </c>
      <c r="D17" s="54" t="s">
        <v>78</v>
      </c>
      <c r="E17" s="54" t="s">
        <v>79</v>
      </c>
      <c r="F17" s="54" t="s">
        <v>80</v>
      </c>
      <c r="G17" s="54" t="s">
        <v>81</v>
      </c>
      <c r="H17" s="54" t="s">
        <v>78</v>
      </c>
      <c r="I17" s="54">
        <v>24.75</v>
      </c>
      <c r="J17" s="54">
        <v>0.15</v>
      </c>
    </row>
    <row r="18" spans="1:10" x14ac:dyDescent="0.3">
      <c r="A18" s="54" t="s">
        <v>255</v>
      </c>
      <c r="B18" s="54" t="s">
        <v>256</v>
      </c>
      <c r="C18" s="54">
        <v>24.65</v>
      </c>
      <c r="D18" s="54" t="s">
        <v>78</v>
      </c>
      <c r="E18" s="54" t="s">
        <v>79</v>
      </c>
      <c r="F18" s="54" t="s">
        <v>80</v>
      </c>
      <c r="G18" s="54" t="s">
        <v>81</v>
      </c>
      <c r="H18" s="54" t="s">
        <v>78</v>
      </c>
      <c r="I18" s="54">
        <v>24.75</v>
      </c>
      <c r="J18" s="54">
        <v>0.15</v>
      </c>
    </row>
    <row r="19" spans="1:10" x14ac:dyDescent="0.3">
      <c r="A19" s="54" t="s">
        <v>255</v>
      </c>
      <c r="B19" s="54" t="s">
        <v>256</v>
      </c>
      <c r="C19" s="54">
        <v>24.68</v>
      </c>
      <c r="D19" s="54" t="s">
        <v>78</v>
      </c>
      <c r="E19" s="54" t="s">
        <v>79</v>
      </c>
      <c r="F19" s="54" t="s">
        <v>80</v>
      </c>
      <c r="G19" s="54" t="s">
        <v>81</v>
      </c>
      <c r="H19" s="54" t="s">
        <v>78</v>
      </c>
      <c r="I19" s="54">
        <v>24.75</v>
      </c>
      <c r="J19" s="54">
        <v>0.15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Prism6.Document" shapeId="26625" r:id="rId4">
          <objectPr defaultSize="0" r:id="rId5">
            <anchor moveWithCells="1">
              <from>
                <xdr:col>11</xdr:col>
                <xdr:colOff>374650</xdr:colOff>
                <xdr:row>3</xdr:row>
                <xdr:rowOff>114300</xdr:rowOff>
              </from>
              <to>
                <xdr:col>17</xdr:col>
                <xdr:colOff>412750</xdr:colOff>
                <xdr:row>18</xdr:row>
                <xdr:rowOff>120650</xdr:rowOff>
              </to>
            </anchor>
          </objectPr>
        </oleObject>
      </mc:Choice>
      <mc:Fallback>
        <oleObject progId="Prism6.Document" shapeId="26625" r:id="rId4"/>
      </mc:Fallback>
    </mc:AlternateContent>
  </oleObjects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4121A-5C45-4288-B02B-612AECD0613A}">
  <dimension ref="A1:J19"/>
  <sheetViews>
    <sheetView topLeftCell="G4" workbookViewId="0">
      <selection sqref="A1:J1"/>
    </sheetView>
  </sheetViews>
  <sheetFormatPr defaultRowHeight="14" x14ac:dyDescent="0.3"/>
  <cols>
    <col min="1" max="1" width="17.75" customWidth="1"/>
  </cols>
  <sheetData>
    <row r="1" spans="1:10" x14ac:dyDescent="0.3">
      <c r="A1" s="10" t="s">
        <v>27</v>
      </c>
      <c r="B1" s="10" t="s">
        <v>57</v>
      </c>
      <c r="C1" s="10" t="s">
        <v>58</v>
      </c>
      <c r="D1" s="10" t="s">
        <v>59</v>
      </c>
      <c r="E1" s="10" t="s">
        <v>60</v>
      </c>
      <c r="F1" s="10" t="s">
        <v>61</v>
      </c>
      <c r="G1" s="10" t="s">
        <v>62</v>
      </c>
      <c r="H1" s="10" t="s">
        <v>63</v>
      </c>
      <c r="I1" s="10" t="s">
        <v>64</v>
      </c>
      <c r="J1" s="10" t="s">
        <v>65</v>
      </c>
    </row>
    <row r="2" spans="1:10" x14ac:dyDescent="0.3">
      <c r="A2" s="54" t="s">
        <v>221</v>
      </c>
      <c r="B2" s="54" t="s">
        <v>253</v>
      </c>
      <c r="C2" s="54">
        <v>19.440000000000001</v>
      </c>
      <c r="D2" s="54" t="s">
        <v>78</v>
      </c>
      <c r="E2" s="54" t="s">
        <v>79</v>
      </c>
      <c r="F2" s="54" t="s">
        <v>80</v>
      </c>
      <c r="G2" s="54" t="s">
        <v>81</v>
      </c>
      <c r="H2" s="54" t="s">
        <v>78</v>
      </c>
      <c r="I2" s="54">
        <v>19.45</v>
      </c>
      <c r="J2" s="54">
        <v>0.04</v>
      </c>
    </row>
    <row r="3" spans="1:10" x14ac:dyDescent="0.3">
      <c r="A3" s="54" t="s">
        <v>221</v>
      </c>
      <c r="B3" s="54" t="s">
        <v>253</v>
      </c>
      <c r="C3" s="54">
        <v>19.489999999999998</v>
      </c>
      <c r="D3" s="54" t="s">
        <v>78</v>
      </c>
      <c r="E3" s="54" t="s">
        <v>79</v>
      </c>
      <c r="F3" s="54" t="s">
        <v>80</v>
      </c>
      <c r="G3" s="54" t="s">
        <v>81</v>
      </c>
      <c r="H3" s="54" t="s">
        <v>78</v>
      </c>
      <c r="I3" s="54">
        <v>19.45</v>
      </c>
      <c r="J3" s="54">
        <v>0.04</v>
      </c>
    </row>
    <row r="4" spans="1:10" x14ac:dyDescent="0.3">
      <c r="A4" s="54" t="s">
        <v>221</v>
      </c>
      <c r="B4" s="54" t="s">
        <v>253</v>
      </c>
      <c r="C4" s="54">
        <v>19.420000000000002</v>
      </c>
      <c r="D4" s="54" t="s">
        <v>78</v>
      </c>
      <c r="E4" s="54" t="s">
        <v>79</v>
      </c>
      <c r="F4" s="54" t="s">
        <v>80</v>
      </c>
      <c r="G4" s="54" t="s">
        <v>81</v>
      </c>
      <c r="H4" s="54" t="s">
        <v>78</v>
      </c>
      <c r="I4" s="54">
        <v>19.45</v>
      </c>
      <c r="J4" s="54">
        <v>0.04</v>
      </c>
    </row>
    <row r="5" spans="1:10" x14ac:dyDescent="0.3">
      <c r="A5" s="54" t="s">
        <v>221</v>
      </c>
      <c r="B5" s="54" t="s">
        <v>220</v>
      </c>
      <c r="C5" s="54">
        <v>29.23</v>
      </c>
      <c r="D5" s="54" t="s">
        <v>78</v>
      </c>
      <c r="E5" s="54" t="s">
        <v>79</v>
      </c>
      <c r="F5" s="54" t="s">
        <v>80</v>
      </c>
      <c r="G5" s="54" t="s">
        <v>81</v>
      </c>
      <c r="H5" s="54" t="s">
        <v>78</v>
      </c>
      <c r="I5" s="54">
        <v>29.13</v>
      </c>
      <c r="J5" s="54">
        <v>0.1</v>
      </c>
    </row>
    <row r="6" spans="1:10" x14ac:dyDescent="0.3">
      <c r="A6" s="54" t="s">
        <v>221</v>
      </c>
      <c r="B6" s="54" t="s">
        <v>220</v>
      </c>
      <c r="C6" s="54">
        <v>29.04</v>
      </c>
      <c r="D6" s="54" t="s">
        <v>78</v>
      </c>
      <c r="E6" s="54" t="s">
        <v>79</v>
      </c>
      <c r="F6" s="54" t="s">
        <v>80</v>
      </c>
      <c r="G6" s="54" t="s">
        <v>81</v>
      </c>
      <c r="H6" s="54" t="s">
        <v>78</v>
      </c>
      <c r="I6" s="54">
        <v>29.13</v>
      </c>
      <c r="J6" s="54">
        <v>0.1</v>
      </c>
    </row>
    <row r="7" spans="1:10" x14ac:dyDescent="0.3">
      <c r="A7" s="54" t="s">
        <v>221</v>
      </c>
      <c r="B7" s="54" t="s">
        <v>220</v>
      </c>
      <c r="C7" s="54">
        <v>29.12</v>
      </c>
      <c r="D7" s="54" t="s">
        <v>78</v>
      </c>
      <c r="E7" s="54" t="s">
        <v>79</v>
      </c>
      <c r="F7" s="54" t="s">
        <v>80</v>
      </c>
      <c r="G7" s="54" t="s">
        <v>81</v>
      </c>
      <c r="H7" s="54" t="s">
        <v>78</v>
      </c>
      <c r="I7" s="54">
        <v>29.13</v>
      </c>
      <c r="J7" s="54">
        <v>0.1</v>
      </c>
    </row>
    <row r="8" spans="1:10" x14ac:dyDescent="0.3">
      <c r="A8" s="54" t="s">
        <v>254</v>
      </c>
      <c r="B8" s="54" t="s">
        <v>253</v>
      </c>
      <c r="C8" s="54">
        <v>18.940000000000001</v>
      </c>
      <c r="D8" s="54" t="s">
        <v>78</v>
      </c>
      <c r="E8" s="54" t="s">
        <v>79</v>
      </c>
      <c r="F8" s="54" t="s">
        <v>80</v>
      </c>
      <c r="G8" s="54" t="s">
        <v>81</v>
      </c>
      <c r="H8" s="54" t="s">
        <v>78</v>
      </c>
      <c r="I8" s="54">
        <v>18.920000000000002</v>
      </c>
      <c r="J8" s="54">
        <v>0.02</v>
      </c>
    </row>
    <row r="9" spans="1:10" x14ac:dyDescent="0.3">
      <c r="A9" s="54" t="s">
        <v>254</v>
      </c>
      <c r="B9" s="54" t="s">
        <v>253</v>
      </c>
      <c r="C9" s="54">
        <v>18.899999999999999</v>
      </c>
      <c r="D9" s="54" t="s">
        <v>78</v>
      </c>
      <c r="E9" s="54" t="s">
        <v>79</v>
      </c>
      <c r="F9" s="54" t="s">
        <v>80</v>
      </c>
      <c r="G9" s="54" t="s">
        <v>81</v>
      </c>
      <c r="H9" s="54" t="s">
        <v>78</v>
      </c>
      <c r="I9" s="54">
        <v>18.920000000000002</v>
      </c>
      <c r="J9" s="54">
        <v>0.02</v>
      </c>
    </row>
    <row r="10" spans="1:10" x14ac:dyDescent="0.3">
      <c r="A10" s="54" t="s">
        <v>254</v>
      </c>
      <c r="B10" s="54" t="s">
        <v>253</v>
      </c>
      <c r="C10" s="54">
        <v>18.920000000000002</v>
      </c>
      <c r="D10" s="54" t="s">
        <v>78</v>
      </c>
      <c r="E10" s="54" t="s">
        <v>79</v>
      </c>
      <c r="F10" s="54" t="s">
        <v>80</v>
      </c>
      <c r="G10" s="54" t="s">
        <v>81</v>
      </c>
      <c r="H10" s="54" t="s">
        <v>78</v>
      </c>
      <c r="I10" s="54">
        <v>18.920000000000002</v>
      </c>
      <c r="J10" s="54">
        <v>0.02</v>
      </c>
    </row>
    <row r="11" spans="1:10" x14ac:dyDescent="0.3">
      <c r="A11" s="54" t="s">
        <v>254</v>
      </c>
      <c r="B11" s="54" t="s">
        <v>220</v>
      </c>
      <c r="C11" s="54">
        <v>29.98</v>
      </c>
      <c r="D11" s="54" t="s">
        <v>78</v>
      </c>
      <c r="E11" s="54" t="s">
        <v>79</v>
      </c>
      <c r="F11" s="54" t="s">
        <v>80</v>
      </c>
      <c r="G11" s="54" t="s">
        <v>81</v>
      </c>
      <c r="H11" s="54" t="s">
        <v>78</v>
      </c>
      <c r="I11" s="54">
        <v>29.85</v>
      </c>
      <c r="J11" s="54">
        <v>0.16</v>
      </c>
    </row>
    <row r="12" spans="1:10" x14ac:dyDescent="0.3">
      <c r="A12" s="54" t="s">
        <v>254</v>
      </c>
      <c r="B12" s="54" t="s">
        <v>220</v>
      </c>
      <c r="C12" s="54">
        <v>29.68</v>
      </c>
      <c r="D12" s="54" t="s">
        <v>78</v>
      </c>
      <c r="E12" s="54" t="s">
        <v>79</v>
      </c>
      <c r="F12" s="54" t="s">
        <v>80</v>
      </c>
      <c r="G12" s="54" t="s">
        <v>81</v>
      </c>
      <c r="H12" s="54" t="s">
        <v>78</v>
      </c>
      <c r="I12" s="54">
        <v>29.85</v>
      </c>
      <c r="J12" s="54">
        <v>0.16</v>
      </c>
    </row>
    <row r="13" spans="1:10" x14ac:dyDescent="0.3">
      <c r="A13" s="54" t="s">
        <v>254</v>
      </c>
      <c r="B13" s="54" t="s">
        <v>220</v>
      </c>
      <c r="C13" s="54">
        <v>29.9</v>
      </c>
      <c r="D13" s="54" t="s">
        <v>78</v>
      </c>
      <c r="E13" s="54" t="s">
        <v>79</v>
      </c>
      <c r="F13" s="54" t="s">
        <v>80</v>
      </c>
      <c r="G13" s="54" t="s">
        <v>81</v>
      </c>
      <c r="H13" s="54" t="s">
        <v>78</v>
      </c>
      <c r="I13" s="54">
        <v>29.85</v>
      </c>
      <c r="J13" s="54">
        <v>0.16</v>
      </c>
    </row>
    <row r="14" spans="1:10" x14ac:dyDescent="0.3">
      <c r="A14" s="54" t="s">
        <v>255</v>
      </c>
      <c r="B14" s="54" t="s">
        <v>253</v>
      </c>
      <c r="C14" s="54">
        <v>19.88</v>
      </c>
      <c r="D14" s="54" t="s">
        <v>78</v>
      </c>
      <c r="E14" s="54" t="s">
        <v>79</v>
      </c>
      <c r="F14" s="54" t="s">
        <v>80</v>
      </c>
      <c r="G14" s="54" t="s">
        <v>81</v>
      </c>
      <c r="H14" s="54" t="s">
        <v>78</v>
      </c>
      <c r="I14" s="54">
        <v>19.87</v>
      </c>
      <c r="J14" s="54">
        <v>0.05</v>
      </c>
    </row>
    <row r="15" spans="1:10" x14ac:dyDescent="0.3">
      <c r="A15" s="54" t="s">
        <v>255</v>
      </c>
      <c r="B15" s="54" t="s">
        <v>253</v>
      </c>
      <c r="C15" s="54">
        <v>19.82</v>
      </c>
      <c r="D15" s="54" t="s">
        <v>78</v>
      </c>
      <c r="E15" s="54" t="s">
        <v>79</v>
      </c>
      <c r="F15" s="54" t="s">
        <v>80</v>
      </c>
      <c r="G15" s="54" t="s">
        <v>81</v>
      </c>
      <c r="H15" s="54" t="s">
        <v>78</v>
      </c>
      <c r="I15" s="54">
        <v>19.87</v>
      </c>
      <c r="J15" s="54">
        <v>0.05</v>
      </c>
    </row>
    <row r="16" spans="1:10" x14ac:dyDescent="0.3">
      <c r="A16" s="54" t="s">
        <v>255</v>
      </c>
      <c r="B16" s="54" t="s">
        <v>253</v>
      </c>
      <c r="C16" s="54">
        <v>19.91</v>
      </c>
      <c r="D16" s="54" t="s">
        <v>78</v>
      </c>
      <c r="E16" s="54" t="s">
        <v>79</v>
      </c>
      <c r="F16" s="54" t="s">
        <v>80</v>
      </c>
      <c r="G16" s="54" t="s">
        <v>81</v>
      </c>
      <c r="H16" s="54" t="s">
        <v>78</v>
      </c>
      <c r="I16" s="54">
        <v>19.87</v>
      </c>
      <c r="J16" s="54">
        <v>0.05</v>
      </c>
    </row>
    <row r="17" spans="1:10" x14ac:dyDescent="0.3">
      <c r="A17" s="54" t="s">
        <v>255</v>
      </c>
      <c r="B17" s="54" t="s">
        <v>220</v>
      </c>
      <c r="C17" s="54">
        <v>26.01</v>
      </c>
      <c r="D17" s="54" t="s">
        <v>78</v>
      </c>
      <c r="E17" s="54" t="s">
        <v>79</v>
      </c>
      <c r="F17" s="54" t="s">
        <v>80</v>
      </c>
      <c r="G17" s="54" t="s">
        <v>81</v>
      </c>
      <c r="H17" s="54" t="s">
        <v>78</v>
      </c>
      <c r="I17" s="54">
        <v>26.15</v>
      </c>
      <c r="J17" s="54">
        <v>0.19</v>
      </c>
    </row>
    <row r="18" spans="1:10" x14ac:dyDescent="0.3">
      <c r="A18" s="54" t="s">
        <v>255</v>
      </c>
      <c r="B18" s="54" t="s">
        <v>220</v>
      </c>
      <c r="C18" s="54">
        <v>26.07</v>
      </c>
      <c r="D18" s="54" t="s">
        <v>78</v>
      </c>
      <c r="E18" s="54" t="s">
        <v>79</v>
      </c>
      <c r="F18" s="54" t="s">
        <v>80</v>
      </c>
      <c r="G18" s="54" t="s">
        <v>81</v>
      </c>
      <c r="H18" s="54" t="s">
        <v>78</v>
      </c>
      <c r="I18" s="54">
        <v>26.15</v>
      </c>
      <c r="J18" s="54">
        <v>0.19</v>
      </c>
    </row>
    <row r="19" spans="1:10" x14ac:dyDescent="0.3">
      <c r="A19" s="54" t="s">
        <v>255</v>
      </c>
      <c r="B19" s="54" t="s">
        <v>220</v>
      </c>
      <c r="C19" s="54">
        <v>26.36</v>
      </c>
      <c r="D19" s="54" t="s">
        <v>78</v>
      </c>
      <c r="E19" s="54" t="s">
        <v>79</v>
      </c>
      <c r="F19" s="54" t="s">
        <v>80</v>
      </c>
      <c r="G19" s="54" t="s">
        <v>81</v>
      </c>
      <c r="H19" s="54" t="s">
        <v>78</v>
      </c>
      <c r="I19" s="54">
        <v>26.15</v>
      </c>
      <c r="J19" s="54">
        <v>0.1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  <drawing r:id="rId2"/>
  <legacyDrawing r:id="rId3"/>
  <oleObjects>
    <mc:AlternateContent xmlns:mc="http://schemas.openxmlformats.org/markup-compatibility/2006">
      <mc:Choice Requires="x14">
        <oleObject progId="Prism6.Document" shapeId="27650" r:id="rId4">
          <objectPr defaultSize="0" r:id="rId5">
            <anchor moveWithCells="1">
              <from>
                <xdr:col>14</xdr:col>
                <xdr:colOff>241300</xdr:colOff>
                <xdr:row>7</xdr:row>
                <xdr:rowOff>0</xdr:rowOff>
              </from>
              <to>
                <xdr:col>20</xdr:col>
                <xdr:colOff>203200</xdr:colOff>
                <xdr:row>23</xdr:row>
                <xdr:rowOff>12700</xdr:rowOff>
              </to>
            </anchor>
          </objectPr>
        </oleObject>
      </mc:Choice>
      <mc:Fallback>
        <oleObject progId="Prism6.Document" shapeId="27650" r:id="rId4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6D8D7-0C35-40C1-A4FB-C6ECE3CFB409}">
  <dimension ref="H5:N18"/>
  <sheetViews>
    <sheetView topLeftCell="A7" zoomScaleNormal="100" workbookViewId="0">
      <selection activeCell="K27" sqref="K27"/>
    </sheetView>
  </sheetViews>
  <sheetFormatPr defaultRowHeight="14" x14ac:dyDescent="0.3"/>
  <cols>
    <col min="8" max="8" width="24" customWidth="1"/>
    <col min="9" max="9" width="9.58203125" customWidth="1"/>
  </cols>
  <sheetData>
    <row r="5" spans="8:14" x14ac:dyDescent="0.3">
      <c r="H5" s="26"/>
    </row>
    <row r="7" spans="8:14" x14ac:dyDescent="0.3">
      <c r="H7" s="10" t="s">
        <v>27</v>
      </c>
      <c r="I7" s="10" t="s">
        <v>57</v>
      </c>
      <c r="J7" s="10" t="s">
        <v>58</v>
      </c>
    </row>
    <row r="8" spans="8:14" x14ac:dyDescent="0.3">
      <c r="H8" s="22" t="s">
        <v>122</v>
      </c>
      <c r="I8" s="22" t="s">
        <v>117</v>
      </c>
      <c r="J8" s="22">
        <v>27.25</v>
      </c>
      <c r="K8">
        <f>J8-$K$11</f>
        <v>4.91</v>
      </c>
      <c r="L8">
        <f>AVERAGE(K8:K10)</f>
        <v>4.916666666666667</v>
      </c>
      <c r="M8">
        <f>$L$8-K8</f>
        <v>6.6666666666668206E-3</v>
      </c>
      <c r="N8">
        <f>2^M8</f>
        <v>1.0046316744020538</v>
      </c>
    </row>
    <row r="9" spans="8:14" x14ac:dyDescent="0.3">
      <c r="H9" s="24" t="s">
        <v>122</v>
      </c>
      <c r="I9" s="24" t="s">
        <v>117</v>
      </c>
      <c r="J9" s="24">
        <v>27.23</v>
      </c>
      <c r="K9">
        <f t="shared" ref="K9:K10" si="0">J9-$K$11</f>
        <v>4.8900000000000006</v>
      </c>
      <c r="M9">
        <f t="shared" ref="M9:M10" si="1">$L$8-K9</f>
        <v>2.6666666666666394E-2</v>
      </c>
      <c r="N9">
        <f t="shared" ref="N9:N10" si="2">2^M9</f>
        <v>1.0186558099572922</v>
      </c>
    </row>
    <row r="10" spans="8:14" x14ac:dyDescent="0.3">
      <c r="H10" s="22" t="s">
        <v>122</v>
      </c>
      <c r="I10" s="22" t="s">
        <v>117</v>
      </c>
      <c r="J10" s="22">
        <v>27.29</v>
      </c>
      <c r="K10">
        <f t="shared" si="0"/>
        <v>4.9499999999999993</v>
      </c>
      <c r="M10">
        <f t="shared" si="1"/>
        <v>-3.3333333333332327E-2</v>
      </c>
      <c r="N10">
        <f t="shared" si="2"/>
        <v>0.9771599684342468</v>
      </c>
    </row>
    <row r="11" spans="8:14" x14ac:dyDescent="0.3">
      <c r="H11" s="24" t="s">
        <v>122</v>
      </c>
      <c r="I11" s="24" t="s">
        <v>1</v>
      </c>
      <c r="J11" s="24">
        <v>22.34</v>
      </c>
      <c r="K11">
        <f>AVERAGE(J11:J13)</f>
        <v>22.34</v>
      </c>
    </row>
    <row r="12" spans="8:14" x14ac:dyDescent="0.3">
      <c r="H12" s="22" t="s">
        <v>122</v>
      </c>
      <c r="I12" s="22" t="s">
        <v>1</v>
      </c>
      <c r="J12" s="22">
        <v>22.34</v>
      </c>
    </row>
    <row r="13" spans="8:14" x14ac:dyDescent="0.3">
      <c r="H13" s="24" t="s">
        <v>122</v>
      </c>
      <c r="I13" s="24" t="s">
        <v>1</v>
      </c>
      <c r="J13" s="24">
        <v>22.34</v>
      </c>
    </row>
    <row r="14" spans="8:14" x14ac:dyDescent="0.3">
      <c r="H14" s="24"/>
      <c r="I14" s="24"/>
      <c r="J14" s="24"/>
    </row>
    <row r="15" spans="8:14" x14ac:dyDescent="0.3">
      <c r="H15" s="22" t="s">
        <v>123</v>
      </c>
      <c r="I15" s="22" t="s">
        <v>117</v>
      </c>
      <c r="J15" s="22">
        <v>27.61</v>
      </c>
      <c r="K15">
        <f>J15-$K$17</f>
        <v>4.7199999999999989</v>
      </c>
      <c r="L15">
        <v>4.916666666666667</v>
      </c>
      <c r="M15">
        <f>$L$15-K15</f>
        <v>0.1966666666666681</v>
      </c>
      <c r="N15">
        <f>2^M15</f>
        <v>1.1460473619700042</v>
      </c>
    </row>
    <row r="16" spans="8:14" x14ac:dyDescent="0.3">
      <c r="H16" s="22" t="s">
        <v>123</v>
      </c>
      <c r="I16" s="22" t="s">
        <v>117</v>
      </c>
      <c r="J16" s="22">
        <v>27.66</v>
      </c>
      <c r="K16">
        <f>J16-$K$17</f>
        <v>4.7699999999999996</v>
      </c>
      <c r="M16">
        <f>$L$15-K16</f>
        <v>0.14666666666666739</v>
      </c>
      <c r="N16">
        <f>2^M16</f>
        <v>1.1070087815953091</v>
      </c>
    </row>
    <row r="17" spans="8:11" x14ac:dyDescent="0.3">
      <c r="H17" s="22" t="s">
        <v>123</v>
      </c>
      <c r="I17" s="22" t="s">
        <v>1</v>
      </c>
      <c r="J17" s="22">
        <v>22.89</v>
      </c>
      <c r="K17">
        <f>AVERAGE(J17:J18)</f>
        <v>22.89</v>
      </c>
    </row>
    <row r="18" spans="8:11" x14ac:dyDescent="0.3">
      <c r="H18" s="24" t="s">
        <v>123</v>
      </c>
      <c r="I18" s="24" t="s">
        <v>1</v>
      </c>
      <c r="J18" s="24">
        <v>22.89</v>
      </c>
    </row>
  </sheetData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4097" r:id="rId3">
          <objectPr defaultSize="0" autoPict="0" r:id="rId4">
            <anchor moveWithCells="1">
              <from>
                <xdr:col>0</xdr:col>
                <xdr:colOff>603250</xdr:colOff>
                <xdr:row>5</xdr:row>
                <xdr:rowOff>101600</xdr:rowOff>
              </from>
              <to>
                <xdr:col>6</xdr:col>
                <xdr:colOff>0</xdr:colOff>
                <xdr:row>20</xdr:row>
                <xdr:rowOff>101600</xdr:rowOff>
              </to>
            </anchor>
          </objectPr>
        </oleObject>
      </mc:Choice>
      <mc:Fallback>
        <oleObject progId="Prism6.Document" shapeId="4097" r:id="rId3"/>
      </mc:Fallback>
    </mc:AlternateContent>
  </oleObjects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ECE1DA-A922-4267-9354-EA3D6C744D28}">
  <dimension ref="A1:L23"/>
  <sheetViews>
    <sheetView workbookViewId="0">
      <selection sqref="A1:J1"/>
    </sheetView>
  </sheetViews>
  <sheetFormatPr defaultRowHeight="14" x14ac:dyDescent="0.3"/>
  <cols>
    <col min="1" max="1" width="26" customWidth="1"/>
  </cols>
  <sheetData>
    <row r="1" spans="1:12" x14ac:dyDescent="0.3">
      <c r="A1" s="10" t="s">
        <v>27</v>
      </c>
      <c r="B1" s="10" t="s">
        <v>57</v>
      </c>
      <c r="C1" s="10" t="s">
        <v>58</v>
      </c>
      <c r="D1" s="10" t="s">
        <v>59</v>
      </c>
      <c r="E1" s="10" t="s">
        <v>60</v>
      </c>
      <c r="F1" s="10" t="s">
        <v>61</v>
      </c>
      <c r="G1" s="10" t="s">
        <v>62</v>
      </c>
      <c r="H1" s="10" t="s">
        <v>63</v>
      </c>
      <c r="I1" s="10" t="s">
        <v>64</v>
      </c>
      <c r="J1" s="10" t="s">
        <v>65</v>
      </c>
      <c r="K1" s="53"/>
    </row>
    <row r="2" spans="1:12" x14ac:dyDescent="0.3">
      <c r="A2" s="54" t="s">
        <v>221</v>
      </c>
      <c r="B2" s="54" t="s">
        <v>1</v>
      </c>
      <c r="C2" s="54">
        <v>24.24</v>
      </c>
      <c r="D2" s="54" t="s">
        <v>78</v>
      </c>
      <c r="E2" s="54" t="s">
        <v>79</v>
      </c>
      <c r="F2" s="54" t="s">
        <v>80</v>
      </c>
      <c r="G2" s="54" t="s">
        <v>81</v>
      </c>
      <c r="H2" s="54" t="s">
        <v>78</v>
      </c>
      <c r="I2" s="54">
        <v>24.26</v>
      </c>
      <c r="J2" s="54">
        <v>0.03</v>
      </c>
      <c r="K2" s="53"/>
    </row>
    <row r="3" spans="1:12" x14ac:dyDescent="0.3">
      <c r="A3" s="54" t="s">
        <v>221</v>
      </c>
      <c r="B3" s="54" t="s">
        <v>1</v>
      </c>
      <c r="C3" s="54">
        <v>24.28</v>
      </c>
      <c r="D3" s="54" t="s">
        <v>78</v>
      </c>
      <c r="E3" s="54" t="s">
        <v>79</v>
      </c>
      <c r="F3" s="54" t="s">
        <v>80</v>
      </c>
      <c r="G3" s="54" t="s">
        <v>81</v>
      </c>
      <c r="H3" s="54" t="s">
        <v>78</v>
      </c>
      <c r="I3" s="54">
        <v>24.26</v>
      </c>
      <c r="J3" s="54">
        <v>0.03</v>
      </c>
      <c r="K3" s="53"/>
    </row>
    <row r="4" spans="1:12" x14ac:dyDescent="0.3">
      <c r="A4" s="54" t="s">
        <v>221</v>
      </c>
      <c r="B4" s="54" t="s">
        <v>223</v>
      </c>
      <c r="C4" s="54">
        <v>29.14</v>
      </c>
      <c r="D4" s="54" t="s">
        <v>78</v>
      </c>
      <c r="E4" s="54" t="s">
        <v>79</v>
      </c>
      <c r="F4" s="54" t="s">
        <v>80</v>
      </c>
      <c r="G4" s="54" t="s">
        <v>81</v>
      </c>
      <c r="H4" s="54" t="s">
        <v>78</v>
      </c>
      <c r="I4" s="54">
        <v>29.23</v>
      </c>
      <c r="J4" s="54">
        <v>0.12</v>
      </c>
      <c r="K4" s="53"/>
    </row>
    <row r="5" spans="1:12" x14ac:dyDescent="0.3">
      <c r="A5" s="54" t="s">
        <v>221</v>
      </c>
      <c r="B5" s="54" t="s">
        <v>223</v>
      </c>
      <c r="C5" s="54">
        <v>29.31</v>
      </c>
      <c r="D5" s="54" t="s">
        <v>78</v>
      </c>
      <c r="E5" s="54" t="s">
        <v>79</v>
      </c>
      <c r="F5" s="54" t="s">
        <v>80</v>
      </c>
      <c r="G5" s="54" t="s">
        <v>81</v>
      </c>
      <c r="H5" s="54" t="s">
        <v>78</v>
      </c>
      <c r="I5" s="54">
        <v>29.23</v>
      </c>
      <c r="J5" s="54">
        <v>0.12</v>
      </c>
      <c r="K5" s="53"/>
    </row>
    <row r="6" spans="1:12" x14ac:dyDescent="0.3">
      <c r="A6" s="53"/>
      <c r="B6" s="53"/>
      <c r="C6" s="53"/>
      <c r="D6" s="53"/>
      <c r="E6" s="53"/>
      <c r="F6" s="53"/>
      <c r="G6" s="53"/>
      <c r="H6" s="53"/>
      <c r="I6" s="53"/>
      <c r="J6" s="53"/>
      <c r="K6" s="53"/>
      <c r="L6" s="54"/>
    </row>
    <row r="7" spans="1:12" x14ac:dyDescent="0.3">
      <c r="A7" s="54" t="s">
        <v>254</v>
      </c>
      <c r="B7" s="54" t="s">
        <v>1</v>
      </c>
      <c r="C7" s="54">
        <v>23.48</v>
      </c>
      <c r="D7" s="54" t="s">
        <v>78</v>
      </c>
      <c r="E7" s="54" t="s">
        <v>79</v>
      </c>
      <c r="F7" s="54" t="s">
        <v>80</v>
      </c>
      <c r="G7" s="54" t="s">
        <v>81</v>
      </c>
      <c r="H7" s="54" t="s">
        <v>78</v>
      </c>
      <c r="I7" s="54">
        <v>23.52</v>
      </c>
      <c r="J7" s="54">
        <v>0.06</v>
      </c>
      <c r="K7" s="53"/>
      <c r="L7" s="54"/>
    </row>
    <row r="8" spans="1:12" x14ac:dyDescent="0.3">
      <c r="A8" s="54" t="s">
        <v>254</v>
      </c>
      <c r="B8" s="54" t="s">
        <v>1</v>
      </c>
      <c r="C8" s="54">
        <v>23.56</v>
      </c>
      <c r="D8" s="54" t="s">
        <v>78</v>
      </c>
      <c r="E8" s="54" t="s">
        <v>79</v>
      </c>
      <c r="F8" s="54" t="s">
        <v>80</v>
      </c>
      <c r="G8" s="54" t="s">
        <v>81</v>
      </c>
      <c r="H8" s="54" t="s">
        <v>78</v>
      </c>
      <c r="I8" s="54">
        <v>23.52</v>
      </c>
      <c r="J8" s="54">
        <v>0.06</v>
      </c>
      <c r="K8" s="53"/>
      <c r="L8" s="54"/>
    </row>
    <row r="9" spans="1:12" x14ac:dyDescent="0.3">
      <c r="A9" s="54" t="s">
        <v>254</v>
      </c>
      <c r="B9" s="54" t="s">
        <v>223</v>
      </c>
      <c r="C9" s="54">
        <v>20.56</v>
      </c>
      <c r="D9" s="54" t="s">
        <v>78</v>
      </c>
      <c r="E9" s="54" t="s">
        <v>79</v>
      </c>
      <c r="F9" s="54" t="s">
        <v>80</v>
      </c>
      <c r="G9" s="54" t="s">
        <v>81</v>
      </c>
      <c r="H9" s="54" t="s">
        <v>78</v>
      </c>
      <c r="I9" s="54">
        <v>20.64</v>
      </c>
      <c r="J9" s="54">
        <v>0.11</v>
      </c>
      <c r="K9" s="53"/>
      <c r="L9" s="54"/>
    </row>
    <row r="10" spans="1:12" x14ac:dyDescent="0.3">
      <c r="A10" s="54" t="s">
        <v>254</v>
      </c>
      <c r="B10" s="54" t="s">
        <v>223</v>
      </c>
      <c r="C10" s="54">
        <v>20.71</v>
      </c>
      <c r="D10" s="54" t="s">
        <v>78</v>
      </c>
      <c r="E10" s="54" t="s">
        <v>79</v>
      </c>
      <c r="F10" s="54" t="s">
        <v>80</v>
      </c>
      <c r="G10" s="54" t="s">
        <v>81</v>
      </c>
      <c r="H10" s="54" t="s">
        <v>78</v>
      </c>
      <c r="I10" s="54">
        <v>20.64</v>
      </c>
      <c r="J10" s="54">
        <v>0.11</v>
      </c>
      <c r="K10" s="53"/>
      <c r="L10" s="54"/>
    </row>
    <row r="11" spans="1:12" x14ac:dyDescent="0.3">
      <c r="A11" s="53"/>
      <c r="B11" s="53"/>
      <c r="C11" s="53"/>
      <c r="D11" s="53"/>
      <c r="E11" s="53"/>
      <c r="F11" s="53"/>
      <c r="G11" s="53"/>
      <c r="H11" s="53"/>
      <c r="I11" s="53"/>
      <c r="J11" s="53"/>
      <c r="K11" s="53"/>
      <c r="L11" s="54"/>
    </row>
    <row r="12" spans="1:12" x14ac:dyDescent="0.3">
      <c r="A12" s="54" t="s">
        <v>255</v>
      </c>
      <c r="B12" s="54" t="s">
        <v>1</v>
      </c>
      <c r="C12" s="54">
        <v>23.99</v>
      </c>
      <c r="D12" s="54" t="s">
        <v>78</v>
      </c>
      <c r="E12" s="54" t="s">
        <v>79</v>
      </c>
      <c r="F12" s="54" t="s">
        <v>80</v>
      </c>
      <c r="G12" s="54" t="s">
        <v>81</v>
      </c>
      <c r="H12" s="54" t="s">
        <v>78</v>
      </c>
      <c r="I12" s="54">
        <v>24.03</v>
      </c>
      <c r="J12" s="54">
        <v>0.05</v>
      </c>
      <c r="K12" s="53"/>
      <c r="L12" s="54"/>
    </row>
    <row r="13" spans="1:12" x14ac:dyDescent="0.3">
      <c r="A13" s="54" t="s">
        <v>255</v>
      </c>
      <c r="B13" s="54" t="s">
        <v>1</v>
      </c>
      <c r="C13" s="54">
        <v>24.06</v>
      </c>
      <c r="D13" s="54" t="s">
        <v>78</v>
      </c>
      <c r="E13" s="54" t="s">
        <v>79</v>
      </c>
      <c r="F13" s="54" t="s">
        <v>80</v>
      </c>
      <c r="G13" s="54" t="s">
        <v>81</v>
      </c>
      <c r="H13" s="54" t="s">
        <v>78</v>
      </c>
      <c r="I13" s="54">
        <v>24.03</v>
      </c>
      <c r="J13" s="54">
        <v>0.05</v>
      </c>
      <c r="K13" s="53"/>
      <c r="L13" s="54"/>
    </row>
    <row r="14" spans="1:12" x14ac:dyDescent="0.3">
      <c r="A14" s="54" t="s">
        <v>255</v>
      </c>
      <c r="B14" s="54" t="s">
        <v>223</v>
      </c>
      <c r="C14" s="54">
        <v>29.68</v>
      </c>
      <c r="D14" s="54" t="s">
        <v>78</v>
      </c>
      <c r="E14" s="54" t="s">
        <v>79</v>
      </c>
      <c r="F14" s="54" t="s">
        <v>80</v>
      </c>
      <c r="G14" s="54" t="s">
        <v>81</v>
      </c>
      <c r="H14" s="54" t="s">
        <v>78</v>
      </c>
      <c r="I14" s="54">
        <v>29.75</v>
      </c>
      <c r="J14" s="54">
        <v>0.1</v>
      </c>
      <c r="K14" s="53"/>
      <c r="L14" s="54"/>
    </row>
    <row r="15" spans="1:12" x14ac:dyDescent="0.3">
      <c r="A15" s="54" t="s">
        <v>255</v>
      </c>
      <c r="B15" s="54" t="s">
        <v>223</v>
      </c>
      <c r="C15" s="54">
        <v>29.82</v>
      </c>
      <c r="D15" s="54" t="s">
        <v>78</v>
      </c>
      <c r="E15" s="54" t="s">
        <v>79</v>
      </c>
      <c r="F15" s="54" t="s">
        <v>80</v>
      </c>
      <c r="G15" s="54" t="s">
        <v>81</v>
      </c>
      <c r="H15" s="54" t="s">
        <v>78</v>
      </c>
      <c r="I15" s="54">
        <v>29.75</v>
      </c>
      <c r="J15" s="54">
        <v>0.1</v>
      </c>
      <c r="K15" s="53"/>
      <c r="L15" s="54"/>
    </row>
    <row r="16" spans="1:12" x14ac:dyDescent="0.3">
      <c r="A16" s="53"/>
      <c r="B16" s="53"/>
      <c r="C16" s="53"/>
      <c r="D16" s="53"/>
      <c r="E16" s="53"/>
      <c r="F16" s="53"/>
      <c r="G16" s="53"/>
      <c r="H16" s="53"/>
      <c r="I16" s="53"/>
      <c r="J16" s="53"/>
      <c r="K16" s="53"/>
      <c r="L16" s="54"/>
    </row>
    <row r="17" spans="12:12" x14ac:dyDescent="0.3">
      <c r="L17" s="54"/>
    </row>
    <row r="18" spans="12:12" x14ac:dyDescent="0.3">
      <c r="L18" s="54"/>
    </row>
    <row r="19" spans="12:12" x14ac:dyDescent="0.3">
      <c r="L19" s="54"/>
    </row>
    <row r="20" spans="12:12" x14ac:dyDescent="0.3">
      <c r="L20" s="54"/>
    </row>
    <row r="21" spans="12:12" x14ac:dyDescent="0.3">
      <c r="L21" s="54"/>
    </row>
    <row r="22" spans="12:12" x14ac:dyDescent="0.3">
      <c r="L22" s="54"/>
    </row>
    <row r="23" spans="12:12" x14ac:dyDescent="0.3">
      <c r="L23" s="54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14A52-1C52-49DA-8CCC-8CC10B0DCA02}">
  <dimension ref="A1:L20"/>
  <sheetViews>
    <sheetView workbookViewId="0">
      <selection activeCell="M17" sqref="M17"/>
    </sheetView>
  </sheetViews>
  <sheetFormatPr defaultRowHeight="14" x14ac:dyDescent="0.3"/>
  <cols>
    <col min="1" max="1" width="27.9140625" customWidth="1"/>
  </cols>
  <sheetData>
    <row r="1" spans="1:12" x14ac:dyDescent="0.3">
      <c r="A1" s="10" t="s">
        <v>27</v>
      </c>
      <c r="B1" s="10" t="s">
        <v>57</v>
      </c>
      <c r="C1" s="10" t="s">
        <v>58</v>
      </c>
      <c r="D1" s="10" t="s">
        <v>59</v>
      </c>
      <c r="E1" s="10" t="s">
        <v>60</v>
      </c>
      <c r="F1" s="10" t="s">
        <v>61</v>
      </c>
      <c r="G1" s="10" t="s">
        <v>62</v>
      </c>
      <c r="H1" s="10" t="s">
        <v>63</v>
      </c>
      <c r="I1" s="10" t="s">
        <v>64</v>
      </c>
      <c r="J1" s="10" t="s">
        <v>65</v>
      </c>
      <c r="K1" s="53"/>
      <c r="L1" s="53"/>
    </row>
    <row r="2" spans="1:12" x14ac:dyDescent="0.3">
      <c r="A2" s="54" t="s">
        <v>221</v>
      </c>
      <c r="B2" s="54" t="s">
        <v>1</v>
      </c>
      <c r="C2" s="54">
        <v>24.24</v>
      </c>
      <c r="D2" s="54" t="s">
        <v>78</v>
      </c>
      <c r="E2" s="54" t="s">
        <v>79</v>
      </c>
      <c r="F2" s="54" t="s">
        <v>80</v>
      </c>
      <c r="G2" s="54" t="s">
        <v>81</v>
      </c>
      <c r="H2" s="54" t="s">
        <v>78</v>
      </c>
      <c r="I2" s="54">
        <v>24.26</v>
      </c>
      <c r="J2" s="54">
        <v>0.03</v>
      </c>
      <c r="K2" s="53"/>
      <c r="L2" s="53"/>
    </row>
    <row r="3" spans="1:12" x14ac:dyDescent="0.3">
      <c r="A3" s="54" t="s">
        <v>221</v>
      </c>
      <c r="B3" s="54" t="s">
        <v>1</v>
      </c>
      <c r="C3" s="54">
        <v>24.28</v>
      </c>
      <c r="D3" s="54" t="s">
        <v>78</v>
      </c>
      <c r="E3" s="54" t="s">
        <v>79</v>
      </c>
      <c r="F3" s="54" t="s">
        <v>80</v>
      </c>
      <c r="G3" s="54" t="s">
        <v>81</v>
      </c>
      <c r="H3" s="54" t="s">
        <v>78</v>
      </c>
      <c r="I3" s="54">
        <v>24.26</v>
      </c>
      <c r="J3" s="54">
        <v>0.03</v>
      </c>
      <c r="K3" s="53"/>
      <c r="L3" s="53"/>
    </row>
    <row r="4" spans="1:12" x14ac:dyDescent="0.3">
      <c r="A4" s="54" t="s">
        <v>221</v>
      </c>
      <c r="B4" s="54" t="s">
        <v>257</v>
      </c>
      <c r="C4" s="54">
        <v>34.06</v>
      </c>
      <c r="D4" s="54" t="s">
        <v>78</v>
      </c>
      <c r="E4" s="54" t="s">
        <v>79</v>
      </c>
      <c r="F4" s="54" t="s">
        <v>80</v>
      </c>
      <c r="G4" s="54" t="s">
        <v>81</v>
      </c>
      <c r="H4" s="54" t="s">
        <v>78</v>
      </c>
      <c r="I4" s="54">
        <v>34.06</v>
      </c>
      <c r="J4" s="54">
        <v>0.01</v>
      </c>
      <c r="K4" s="53"/>
      <c r="L4" s="53"/>
    </row>
    <row r="5" spans="1:12" x14ac:dyDescent="0.3">
      <c r="A5" s="54" t="s">
        <v>221</v>
      </c>
      <c r="B5" s="54" t="s">
        <v>257</v>
      </c>
      <c r="C5" s="54">
        <v>34.049999999999997</v>
      </c>
      <c r="D5" s="54" t="s">
        <v>78</v>
      </c>
      <c r="E5" s="54" t="s">
        <v>79</v>
      </c>
      <c r="F5" s="54" t="s">
        <v>80</v>
      </c>
      <c r="G5" s="54" t="s">
        <v>81</v>
      </c>
      <c r="H5" s="54" t="s">
        <v>78</v>
      </c>
      <c r="I5" s="54">
        <v>34.06</v>
      </c>
      <c r="J5" s="54">
        <v>0.01</v>
      </c>
      <c r="K5" s="53"/>
      <c r="L5" s="53"/>
    </row>
    <row r="6" spans="1:12" x14ac:dyDescent="0.3">
      <c r="A6" s="53"/>
      <c r="B6" s="53"/>
      <c r="C6" s="53"/>
      <c r="D6" s="53"/>
      <c r="E6" s="53"/>
      <c r="F6" s="53"/>
      <c r="G6" s="53"/>
      <c r="H6" s="53"/>
      <c r="I6" s="53"/>
      <c r="J6" s="53"/>
      <c r="K6" s="53"/>
      <c r="L6" s="53"/>
    </row>
    <row r="7" spans="1:12" x14ac:dyDescent="0.3">
      <c r="A7" s="54" t="s">
        <v>254</v>
      </c>
      <c r="B7" s="54" t="s">
        <v>1</v>
      </c>
      <c r="C7" s="54">
        <v>23.48</v>
      </c>
      <c r="D7" s="54" t="s">
        <v>78</v>
      </c>
      <c r="E7" s="54" t="s">
        <v>79</v>
      </c>
      <c r="F7" s="54" t="s">
        <v>80</v>
      </c>
      <c r="G7" s="54" t="s">
        <v>81</v>
      </c>
      <c r="H7" s="54" t="s">
        <v>78</v>
      </c>
      <c r="I7" s="54">
        <v>23.52</v>
      </c>
      <c r="J7" s="54">
        <v>0.06</v>
      </c>
      <c r="K7" s="53"/>
      <c r="L7" s="53"/>
    </row>
    <row r="8" spans="1:12" x14ac:dyDescent="0.3">
      <c r="A8" s="54" t="s">
        <v>254</v>
      </c>
      <c r="B8" s="54" t="s">
        <v>1</v>
      </c>
      <c r="C8" s="54">
        <v>23.56</v>
      </c>
      <c r="D8" s="54" t="s">
        <v>78</v>
      </c>
      <c r="E8" s="54" t="s">
        <v>79</v>
      </c>
      <c r="F8" s="54" t="s">
        <v>80</v>
      </c>
      <c r="G8" s="54" t="s">
        <v>81</v>
      </c>
      <c r="H8" s="54" t="s">
        <v>78</v>
      </c>
      <c r="I8" s="54">
        <v>23.52</v>
      </c>
      <c r="J8" s="54">
        <v>0.06</v>
      </c>
      <c r="K8" s="53"/>
      <c r="L8" s="53"/>
    </row>
    <row r="9" spans="1:12" x14ac:dyDescent="0.3">
      <c r="A9" s="54" t="s">
        <v>254</v>
      </c>
      <c r="B9" s="54" t="s">
        <v>257</v>
      </c>
      <c r="C9" s="54">
        <v>35.36</v>
      </c>
      <c r="D9" s="54" t="s">
        <v>78</v>
      </c>
      <c r="E9" s="54" t="s">
        <v>79</v>
      </c>
      <c r="F9" s="54" t="s">
        <v>80</v>
      </c>
      <c r="G9" s="54" t="s">
        <v>81</v>
      </c>
      <c r="H9" s="54" t="s">
        <v>78</v>
      </c>
      <c r="I9" s="54">
        <v>35.21</v>
      </c>
      <c r="J9" s="54">
        <v>0.21</v>
      </c>
      <c r="K9" s="53"/>
      <c r="L9" s="53"/>
    </row>
    <row r="10" spans="1:12" x14ac:dyDescent="0.3">
      <c r="A10" s="54" t="s">
        <v>254</v>
      </c>
      <c r="B10" s="54" t="s">
        <v>257</v>
      </c>
      <c r="C10" s="54">
        <v>35.06</v>
      </c>
      <c r="D10" s="54" t="s">
        <v>78</v>
      </c>
      <c r="E10" s="54" t="s">
        <v>79</v>
      </c>
      <c r="F10" s="54" t="s">
        <v>80</v>
      </c>
      <c r="G10" s="54" t="s">
        <v>81</v>
      </c>
      <c r="H10" s="54" t="s">
        <v>78</v>
      </c>
      <c r="I10" s="54">
        <v>35.21</v>
      </c>
      <c r="J10" s="54">
        <v>0.21</v>
      </c>
      <c r="K10" s="53"/>
      <c r="L10" s="53"/>
    </row>
    <row r="11" spans="1:12" x14ac:dyDescent="0.3">
      <c r="A11" s="53"/>
      <c r="B11" s="53"/>
      <c r="C11" s="53"/>
      <c r="D11" s="53"/>
      <c r="E11" s="53"/>
      <c r="F11" s="53"/>
      <c r="G11" s="53"/>
      <c r="H11" s="53"/>
      <c r="I11" s="53"/>
      <c r="J11" s="53"/>
      <c r="K11" s="53"/>
      <c r="L11" s="53"/>
    </row>
    <row r="12" spans="1:12" x14ac:dyDescent="0.3">
      <c r="A12" s="54" t="s">
        <v>255</v>
      </c>
      <c r="B12" s="54" t="s">
        <v>1</v>
      </c>
      <c r="C12" s="54">
        <v>23.99</v>
      </c>
      <c r="D12" s="54" t="s">
        <v>78</v>
      </c>
      <c r="E12" s="54" t="s">
        <v>79</v>
      </c>
      <c r="F12" s="54" t="s">
        <v>80</v>
      </c>
      <c r="G12" s="54" t="s">
        <v>81</v>
      </c>
      <c r="H12" s="54" t="s">
        <v>78</v>
      </c>
      <c r="I12" s="54">
        <v>24.03</v>
      </c>
      <c r="J12" s="54">
        <v>0.05</v>
      </c>
      <c r="K12" s="53"/>
      <c r="L12" s="53"/>
    </row>
    <row r="13" spans="1:12" x14ac:dyDescent="0.3">
      <c r="A13" s="54" t="s">
        <v>255</v>
      </c>
      <c r="B13" s="54" t="s">
        <v>1</v>
      </c>
      <c r="C13" s="54">
        <v>24.06</v>
      </c>
      <c r="D13" s="54" t="s">
        <v>78</v>
      </c>
      <c r="E13" s="54" t="s">
        <v>79</v>
      </c>
      <c r="F13" s="54" t="s">
        <v>80</v>
      </c>
      <c r="G13" s="54" t="s">
        <v>81</v>
      </c>
      <c r="H13" s="54" t="s">
        <v>78</v>
      </c>
      <c r="I13" s="54">
        <v>24.03</v>
      </c>
      <c r="J13" s="54">
        <v>0.05</v>
      </c>
      <c r="K13" s="53"/>
      <c r="L13" s="53"/>
    </row>
    <row r="14" spans="1:12" x14ac:dyDescent="0.3">
      <c r="A14" s="54" t="s">
        <v>255</v>
      </c>
      <c r="B14" s="54" t="s">
        <v>257</v>
      </c>
      <c r="C14" s="54">
        <v>30.58</v>
      </c>
      <c r="D14" s="54" t="s">
        <v>78</v>
      </c>
      <c r="E14" s="54" t="s">
        <v>79</v>
      </c>
      <c r="F14" s="54" t="s">
        <v>80</v>
      </c>
      <c r="G14" s="54" t="s">
        <v>81</v>
      </c>
      <c r="H14" s="54" t="s">
        <v>78</v>
      </c>
      <c r="I14" s="54">
        <v>30.65</v>
      </c>
      <c r="J14" s="54">
        <v>0.1</v>
      </c>
      <c r="K14" s="53"/>
      <c r="L14" s="53"/>
    </row>
    <row r="15" spans="1:12" x14ac:dyDescent="0.3">
      <c r="A15" s="54" t="s">
        <v>255</v>
      </c>
      <c r="B15" s="54" t="s">
        <v>257</v>
      </c>
      <c r="C15" s="54">
        <v>30.72</v>
      </c>
      <c r="D15" s="54" t="s">
        <v>78</v>
      </c>
      <c r="E15" s="54" t="s">
        <v>79</v>
      </c>
      <c r="F15" s="54" t="s">
        <v>80</v>
      </c>
      <c r="G15" s="54" t="s">
        <v>81</v>
      </c>
      <c r="H15" s="54" t="s">
        <v>78</v>
      </c>
      <c r="I15" s="54">
        <v>30.65</v>
      </c>
      <c r="J15" s="54">
        <v>0.1</v>
      </c>
      <c r="K15" s="53"/>
      <c r="L15" s="53"/>
    </row>
    <row r="16" spans="1:12" x14ac:dyDescent="0.3">
      <c r="A16" s="53"/>
      <c r="B16" s="53"/>
      <c r="C16" s="53"/>
      <c r="D16" s="53"/>
      <c r="E16" s="53"/>
      <c r="F16" s="53"/>
      <c r="G16" s="53"/>
      <c r="H16" s="53"/>
      <c r="I16" s="53"/>
      <c r="J16" s="53"/>
      <c r="K16" s="53"/>
      <c r="L16" s="53"/>
    </row>
    <row r="17" spans="1:12" x14ac:dyDescent="0.3">
      <c r="A17" s="53"/>
      <c r="B17" s="53"/>
      <c r="C17" s="53"/>
      <c r="D17" s="53"/>
      <c r="E17" s="53"/>
      <c r="F17" s="53"/>
      <c r="G17" s="53"/>
      <c r="H17" s="53"/>
      <c r="I17" s="53"/>
      <c r="J17" s="53"/>
      <c r="K17" s="53"/>
      <c r="L17" s="53"/>
    </row>
    <row r="18" spans="1:12" x14ac:dyDescent="0.3">
      <c r="A18" s="53"/>
      <c r="B18" s="53"/>
      <c r="C18" s="53"/>
      <c r="D18" s="53"/>
      <c r="E18" s="53"/>
      <c r="F18" s="53"/>
      <c r="G18" s="53"/>
      <c r="H18" s="53"/>
      <c r="I18" s="53"/>
      <c r="J18" s="53"/>
      <c r="K18" s="53"/>
      <c r="L18" s="53"/>
    </row>
    <row r="19" spans="1:12" x14ac:dyDescent="0.3">
      <c r="A19" s="53"/>
      <c r="B19" s="53"/>
      <c r="C19" s="53"/>
      <c r="D19" s="53"/>
      <c r="E19" s="53"/>
      <c r="F19" s="53"/>
      <c r="G19" s="53"/>
      <c r="H19" s="53"/>
      <c r="I19" s="53"/>
      <c r="J19" s="53"/>
      <c r="K19" s="53"/>
      <c r="L19" s="53"/>
    </row>
    <row r="20" spans="1:12" x14ac:dyDescent="0.3">
      <c r="A20" s="53"/>
      <c r="B20" s="53"/>
      <c r="C20" s="53"/>
      <c r="D20" s="53"/>
      <c r="E20" s="53"/>
      <c r="F20" s="53"/>
      <c r="G20" s="53"/>
      <c r="H20" s="53"/>
      <c r="I20" s="53"/>
      <c r="J20" s="53"/>
      <c r="K20" s="53"/>
      <c r="L20" s="53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70CE84-2C18-463D-843D-CB0DD717578D}">
  <dimension ref="D6:K17"/>
  <sheetViews>
    <sheetView workbookViewId="0">
      <selection activeCell="K13" sqref="K13"/>
    </sheetView>
  </sheetViews>
  <sheetFormatPr defaultRowHeight="14" x14ac:dyDescent="0.3"/>
  <cols>
    <col min="4" max="4" width="32.58203125" customWidth="1"/>
    <col min="10" max="10" width="8.9140625" customWidth="1"/>
  </cols>
  <sheetData>
    <row r="6" spans="4:11" x14ac:dyDescent="0.3">
      <c r="D6" s="43" t="s">
        <v>248</v>
      </c>
      <c r="E6" t="s">
        <v>1</v>
      </c>
      <c r="F6">
        <v>23.15</v>
      </c>
    </row>
    <row r="7" spans="4:11" x14ac:dyDescent="0.3">
      <c r="D7" s="43" t="s">
        <v>248</v>
      </c>
      <c r="E7" t="s">
        <v>201</v>
      </c>
      <c r="F7">
        <v>25.24</v>
      </c>
      <c r="G7">
        <v>2.09</v>
      </c>
      <c r="H7">
        <v>2.1000000000000014</v>
      </c>
      <c r="I7">
        <v>1.0000000000001563E-2</v>
      </c>
      <c r="J7">
        <f t="shared" ref="J7:J12" si="0">POWER(2,I7)</f>
        <v>1.00695555005672</v>
      </c>
      <c r="K7">
        <v>1.00695555005672</v>
      </c>
    </row>
    <row r="8" spans="4:11" x14ac:dyDescent="0.3">
      <c r="D8" s="43" t="s">
        <v>248</v>
      </c>
      <c r="E8" t="s">
        <v>201</v>
      </c>
      <c r="F8">
        <v>25.26</v>
      </c>
      <c r="G8">
        <v>2.110000000000003</v>
      </c>
      <c r="H8">
        <v>2.1000000000000014</v>
      </c>
      <c r="I8">
        <v>-1.0000000000001563E-2</v>
      </c>
      <c r="J8">
        <f t="shared" si="0"/>
        <v>0.99309249543703471</v>
      </c>
      <c r="K8">
        <v>0.99309249543703471</v>
      </c>
    </row>
    <row r="9" spans="4:11" x14ac:dyDescent="0.3">
      <c r="D9" s="43" t="s">
        <v>248</v>
      </c>
      <c r="E9" t="s">
        <v>201</v>
      </c>
      <c r="F9">
        <v>25.25</v>
      </c>
      <c r="G9">
        <v>2.1</v>
      </c>
      <c r="H9">
        <v>2.1000000000000014</v>
      </c>
      <c r="I9">
        <v>0</v>
      </c>
      <c r="J9">
        <f t="shared" si="0"/>
        <v>1</v>
      </c>
      <c r="K9">
        <v>0</v>
      </c>
    </row>
    <row r="10" spans="4:11" x14ac:dyDescent="0.3">
      <c r="D10" t="s">
        <v>250</v>
      </c>
      <c r="E10" t="s">
        <v>1</v>
      </c>
      <c r="F10">
        <v>21.75</v>
      </c>
    </row>
    <row r="11" spans="4:11" x14ac:dyDescent="0.3">
      <c r="D11" t="s">
        <v>250</v>
      </c>
      <c r="E11" t="s">
        <v>201</v>
      </c>
      <c r="F11">
        <v>24.15</v>
      </c>
      <c r="G11">
        <v>2.3999999999999986</v>
      </c>
      <c r="H11">
        <v>2.1000000000000014</v>
      </c>
      <c r="I11">
        <v>-0.29999999999999716</v>
      </c>
      <c r="J11">
        <f t="shared" si="0"/>
        <v>0.81225239635623714</v>
      </c>
      <c r="K11">
        <v>0.81225239635623703</v>
      </c>
    </row>
    <row r="12" spans="4:11" x14ac:dyDescent="0.3">
      <c r="D12" t="s">
        <v>250</v>
      </c>
      <c r="E12" t="s">
        <v>201</v>
      </c>
      <c r="F12">
        <v>24.07</v>
      </c>
      <c r="G12">
        <v>2.3200000000000003</v>
      </c>
      <c r="H12">
        <v>2.1000000000000014</v>
      </c>
      <c r="I12">
        <v>-0.21999999999999886</v>
      </c>
      <c r="J12">
        <f t="shared" si="0"/>
        <v>0.8585654364377544</v>
      </c>
      <c r="K12">
        <v>0.8585654364377544</v>
      </c>
    </row>
    <row r="13" spans="4:11" x14ac:dyDescent="0.3">
      <c r="D13" t="s">
        <v>250</v>
      </c>
      <c r="E13" t="s">
        <v>201</v>
      </c>
      <c r="F13">
        <v>24.17</v>
      </c>
      <c r="G13">
        <v>2.2200000000000002</v>
      </c>
      <c r="H13">
        <v>2.1000000000000014</v>
      </c>
      <c r="I13">
        <v>-0.12</v>
      </c>
      <c r="J13">
        <f>POWER(2,I13)</f>
        <v>0.92018765062487518</v>
      </c>
      <c r="K13">
        <v>0.92018765062487518</v>
      </c>
    </row>
    <row r="14" spans="4:11" x14ac:dyDescent="0.3">
      <c r="D14" t="s">
        <v>249</v>
      </c>
      <c r="E14" t="s">
        <v>1</v>
      </c>
      <c r="F14">
        <v>22.36</v>
      </c>
    </row>
    <row r="15" spans="4:11" x14ac:dyDescent="0.3">
      <c r="D15" t="s">
        <v>249</v>
      </c>
      <c r="E15" t="s">
        <v>201</v>
      </c>
      <c r="F15">
        <v>24.19</v>
      </c>
      <c r="G15">
        <v>1.8300000000000018</v>
      </c>
      <c r="H15">
        <v>2.1000000000000014</v>
      </c>
      <c r="I15">
        <v>0.26999999999999957</v>
      </c>
      <c r="J15">
        <f>POWER(2,I15)</f>
        <v>1.20580782769076</v>
      </c>
      <c r="K15">
        <v>1.20580782769076</v>
      </c>
    </row>
    <row r="16" spans="4:11" x14ac:dyDescent="0.3">
      <c r="D16" t="s">
        <v>249</v>
      </c>
      <c r="E16" t="s">
        <v>201</v>
      </c>
      <c r="F16">
        <v>24.17</v>
      </c>
      <c r="G16">
        <v>1.8100000000000023</v>
      </c>
      <c r="H16">
        <v>2.1000000000000014</v>
      </c>
      <c r="I16">
        <v>0.28999999999999915</v>
      </c>
      <c r="J16">
        <f>POWER(2,I16)</f>
        <v>1.2226402776920677</v>
      </c>
      <c r="K16">
        <v>1.2226402776920677</v>
      </c>
    </row>
    <row r="17" spans="4:11" x14ac:dyDescent="0.3">
      <c r="D17" t="s">
        <v>249</v>
      </c>
      <c r="E17" t="s">
        <v>201</v>
      </c>
      <c r="F17">
        <v>24.11</v>
      </c>
      <c r="G17">
        <v>1.75</v>
      </c>
      <c r="H17">
        <v>2.1000000000000014</v>
      </c>
      <c r="I17">
        <v>0.35</v>
      </c>
      <c r="J17">
        <f>POWER(2,I17)</f>
        <v>1.274560627319262</v>
      </c>
      <c r="K17">
        <v>1.274560627319262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8EFC3-6C1F-4341-8FBB-6C1F47E14CEB}">
  <dimension ref="F3:L13"/>
  <sheetViews>
    <sheetView workbookViewId="0">
      <selection activeCell="F22" sqref="F22"/>
    </sheetView>
  </sheetViews>
  <sheetFormatPr defaultRowHeight="14" x14ac:dyDescent="0.3"/>
  <cols>
    <col min="6" max="6" width="21.25" customWidth="1"/>
    <col min="7" max="7" width="13.25" customWidth="1"/>
  </cols>
  <sheetData>
    <row r="3" spans="6:12" x14ac:dyDescent="0.3">
      <c r="F3" s="55"/>
      <c r="G3" s="55"/>
      <c r="H3" s="55"/>
    </row>
    <row r="5" spans="6:12" x14ac:dyDescent="0.3">
      <c r="F5" s="10" t="s">
        <v>27</v>
      </c>
      <c r="G5" s="10" t="s">
        <v>57</v>
      </c>
      <c r="H5" s="10" t="s">
        <v>58</v>
      </c>
    </row>
    <row r="6" spans="6:12" x14ac:dyDescent="0.3">
      <c r="F6" t="s">
        <v>128</v>
      </c>
      <c r="G6" t="s">
        <v>115</v>
      </c>
      <c r="H6">
        <v>16.76759147644043</v>
      </c>
      <c r="I6">
        <f>AVERAGE(H6:H7)</f>
        <v>16.759801864624023</v>
      </c>
    </row>
    <row r="7" spans="6:12" x14ac:dyDescent="0.3">
      <c r="F7" t="s">
        <v>128</v>
      </c>
      <c r="G7" t="s">
        <v>115</v>
      </c>
      <c r="H7">
        <v>16.752012252807617</v>
      </c>
    </row>
    <row r="8" spans="6:12" x14ac:dyDescent="0.3">
      <c r="F8" t="s">
        <v>128</v>
      </c>
      <c r="G8" t="s">
        <v>127</v>
      </c>
      <c r="H8">
        <v>24.458391189575195</v>
      </c>
      <c r="I8">
        <f>AVERAGE(H8:H9)</f>
        <v>24.439806938171387</v>
      </c>
      <c r="J8">
        <f>I8-I6</f>
        <v>7.6800050735473633</v>
      </c>
    </row>
    <row r="9" spans="6:12" x14ac:dyDescent="0.3">
      <c r="F9" t="s">
        <v>128</v>
      </c>
      <c r="G9" t="s">
        <v>127</v>
      </c>
      <c r="H9">
        <v>24.421222686767578</v>
      </c>
    </row>
    <row r="10" spans="6:12" x14ac:dyDescent="0.3">
      <c r="F10" t="s">
        <v>129</v>
      </c>
      <c r="G10" t="s">
        <v>115</v>
      </c>
      <c r="H10">
        <v>16.992910385131836</v>
      </c>
      <c r="I10">
        <f>AVERAGE(H10:H11)</f>
        <v>17.059630393981934</v>
      </c>
    </row>
    <row r="11" spans="6:12" x14ac:dyDescent="0.3">
      <c r="F11" t="s">
        <v>129</v>
      </c>
      <c r="G11" t="s">
        <v>115</v>
      </c>
      <c r="H11">
        <v>17.126350402832031</v>
      </c>
    </row>
    <row r="12" spans="6:12" x14ac:dyDescent="0.3">
      <c r="F12" t="s">
        <v>129</v>
      </c>
      <c r="G12" t="s">
        <v>127</v>
      </c>
      <c r="H12">
        <v>25.156145095825195</v>
      </c>
      <c r="I12">
        <f>H12-$I$10</f>
        <v>8.0965147018432617</v>
      </c>
      <c r="J12">
        <v>7.6800050735473633</v>
      </c>
      <c r="K12">
        <f>$J$12-I12</f>
        <v>-0.41650962829589844</v>
      </c>
      <c r="L12">
        <f>2^K12</f>
        <v>0.74923508876668199</v>
      </c>
    </row>
    <row r="13" spans="6:12" x14ac:dyDescent="0.3">
      <c r="F13" t="s">
        <v>129</v>
      </c>
      <c r="G13" t="s">
        <v>127</v>
      </c>
      <c r="H13">
        <v>25.204832077026367</v>
      </c>
      <c r="I13">
        <f>H13-$I$10</f>
        <v>8.1452016830444336</v>
      </c>
      <c r="K13">
        <f>$J$12-I13</f>
        <v>-0.46519660949707031</v>
      </c>
      <c r="L13">
        <f>2^K13</f>
        <v>0.72437235357985952</v>
      </c>
    </row>
  </sheetData>
  <mergeCells count="1">
    <mergeCell ref="F3:H3"/>
  </mergeCells>
  <phoneticPr fontId="1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6.Document" shapeId="7170" r:id="rId3">
          <objectPr defaultSize="0" autoPict="0" r:id="rId4">
            <anchor moveWithCells="1">
              <from>
                <xdr:col>0</xdr:col>
                <xdr:colOff>88900</xdr:colOff>
                <xdr:row>1</xdr:row>
                <xdr:rowOff>44450</xdr:rowOff>
              </from>
              <to>
                <xdr:col>4</xdr:col>
                <xdr:colOff>419100</xdr:colOff>
                <xdr:row>15</xdr:row>
                <xdr:rowOff>165100</xdr:rowOff>
              </to>
            </anchor>
          </objectPr>
        </oleObject>
      </mc:Choice>
      <mc:Fallback>
        <oleObject progId="Prism6.Document" shapeId="7170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66"/>
  <sheetViews>
    <sheetView topLeftCell="A22" zoomScale="70" zoomScaleNormal="70" workbookViewId="0">
      <selection activeCell="G52" sqref="G52"/>
    </sheetView>
  </sheetViews>
  <sheetFormatPr defaultRowHeight="14" x14ac:dyDescent="0.3"/>
  <cols>
    <col min="9" max="9" width="12.6640625" customWidth="1"/>
    <col min="10" max="10" width="17.6640625" customWidth="1"/>
    <col min="11" max="11" width="13.9140625" customWidth="1"/>
  </cols>
  <sheetData>
    <row r="1" spans="3:30" x14ac:dyDescent="0.3">
      <c r="C1" s="56"/>
      <c r="D1" s="56"/>
      <c r="E1" s="56"/>
      <c r="F1" s="56"/>
    </row>
    <row r="2" spans="3:30" x14ac:dyDescent="0.3">
      <c r="C2" s="56"/>
      <c r="D2" s="56"/>
      <c r="E2" s="56"/>
      <c r="F2" s="56"/>
    </row>
    <row r="4" spans="3:30" x14ac:dyDescent="0.3">
      <c r="H4" s="20">
        <v>11.28</v>
      </c>
      <c r="I4" s="10" t="s">
        <v>56</v>
      </c>
      <c r="J4" s="10" t="s">
        <v>27</v>
      </c>
      <c r="K4" s="10" t="s">
        <v>57</v>
      </c>
      <c r="L4" s="10" t="s">
        <v>58</v>
      </c>
      <c r="M4" s="10" t="s">
        <v>59</v>
      </c>
      <c r="N4" s="10" t="s">
        <v>60</v>
      </c>
      <c r="O4" s="10" t="s">
        <v>61</v>
      </c>
      <c r="P4" s="10" t="s">
        <v>62</v>
      </c>
      <c r="Q4" s="10" t="s">
        <v>63</v>
      </c>
      <c r="R4" s="10" t="s">
        <v>64</v>
      </c>
      <c r="S4" s="10" t="s">
        <v>65</v>
      </c>
      <c r="T4" s="10" t="s">
        <v>66</v>
      </c>
      <c r="U4" s="10" t="s">
        <v>67</v>
      </c>
      <c r="V4" s="10" t="s">
        <v>68</v>
      </c>
      <c r="W4" s="10" t="s">
        <v>69</v>
      </c>
      <c r="X4" s="10" t="s">
        <v>70</v>
      </c>
      <c r="Y4" s="10" t="s">
        <v>40</v>
      </c>
      <c r="Z4" s="10" t="s">
        <v>71</v>
      </c>
      <c r="AA4" s="10" t="s">
        <v>72</v>
      </c>
      <c r="AB4" s="10" t="s">
        <v>73</v>
      </c>
      <c r="AC4" s="10" t="s">
        <v>74</v>
      </c>
      <c r="AD4" s="11" t="s">
        <v>75</v>
      </c>
    </row>
    <row r="5" spans="3:30" x14ac:dyDescent="0.3">
      <c r="I5" s="13" t="s">
        <v>77</v>
      </c>
      <c r="J5" s="13" t="s">
        <v>51</v>
      </c>
      <c r="K5" s="13" t="s">
        <v>118</v>
      </c>
      <c r="L5" s="13">
        <v>25.81</v>
      </c>
      <c r="M5" s="13" t="s">
        <v>78</v>
      </c>
      <c r="N5" s="13" t="s">
        <v>79</v>
      </c>
      <c r="O5" s="13" t="s">
        <v>80</v>
      </c>
      <c r="P5" s="13" t="s">
        <v>81</v>
      </c>
      <c r="Q5" s="13" t="s">
        <v>78</v>
      </c>
      <c r="R5" s="13">
        <v>25.87</v>
      </c>
      <c r="S5" s="13">
        <v>0.08</v>
      </c>
      <c r="T5" s="13" t="s">
        <v>78</v>
      </c>
      <c r="U5" s="13" t="s">
        <v>78</v>
      </c>
      <c r="V5" s="13" t="s">
        <v>77</v>
      </c>
      <c r="W5" s="13" t="s">
        <v>82</v>
      </c>
      <c r="X5" s="13" t="s">
        <v>83</v>
      </c>
      <c r="Y5" s="13">
        <v>0.94</v>
      </c>
      <c r="Z5" s="13">
        <v>3.94</v>
      </c>
      <c r="AA5" s="13" t="s">
        <v>4</v>
      </c>
      <c r="AB5" s="13"/>
      <c r="AC5" s="13"/>
      <c r="AD5" s="14">
        <v>1</v>
      </c>
    </row>
    <row r="6" spans="3:30" x14ac:dyDescent="0.3">
      <c r="I6" s="16" t="s">
        <v>84</v>
      </c>
      <c r="J6" s="16" t="s">
        <v>51</v>
      </c>
      <c r="K6" s="16" t="s">
        <v>118</v>
      </c>
      <c r="L6" s="16">
        <v>25.93</v>
      </c>
      <c r="M6" s="16" t="s">
        <v>78</v>
      </c>
      <c r="N6" s="16" t="s">
        <v>79</v>
      </c>
      <c r="O6" s="16" t="s">
        <v>80</v>
      </c>
      <c r="P6" s="16" t="s">
        <v>81</v>
      </c>
      <c r="Q6" s="16" t="s">
        <v>78</v>
      </c>
      <c r="R6" s="16">
        <v>25.87</v>
      </c>
      <c r="S6" s="16">
        <v>0.08</v>
      </c>
      <c r="T6" s="16" t="s">
        <v>78</v>
      </c>
      <c r="U6" s="16" t="s">
        <v>78</v>
      </c>
      <c r="V6" s="16" t="s">
        <v>77</v>
      </c>
      <c r="W6" s="16" t="s">
        <v>82</v>
      </c>
      <c r="X6" s="16" t="s">
        <v>83</v>
      </c>
      <c r="Y6" s="16">
        <v>0.92</v>
      </c>
      <c r="Z6" s="16">
        <v>3.93</v>
      </c>
      <c r="AA6" s="16" t="s">
        <v>4</v>
      </c>
      <c r="AB6" s="16"/>
      <c r="AC6" s="16"/>
      <c r="AD6" s="17">
        <v>2</v>
      </c>
    </row>
    <row r="7" spans="3:30" x14ac:dyDescent="0.3">
      <c r="I7" s="13" t="s">
        <v>92</v>
      </c>
      <c r="J7" s="13" t="s">
        <v>51</v>
      </c>
      <c r="K7" s="13" t="s">
        <v>115</v>
      </c>
      <c r="L7" s="13">
        <v>15.97</v>
      </c>
      <c r="M7" s="13" t="s">
        <v>78</v>
      </c>
      <c r="N7" s="13" t="s">
        <v>79</v>
      </c>
      <c r="O7" s="13" t="s">
        <v>80</v>
      </c>
      <c r="P7" s="13" t="s">
        <v>81</v>
      </c>
      <c r="Q7" s="13" t="s">
        <v>78</v>
      </c>
      <c r="R7" s="13">
        <v>15.99</v>
      </c>
      <c r="S7" s="13">
        <v>0.03</v>
      </c>
      <c r="T7" s="13" t="s">
        <v>78</v>
      </c>
      <c r="U7" s="13" t="s">
        <v>78</v>
      </c>
      <c r="V7" s="13" t="s">
        <v>92</v>
      </c>
      <c r="W7" s="13" t="s">
        <v>82</v>
      </c>
      <c r="X7" s="13" t="s">
        <v>83</v>
      </c>
      <c r="Y7" s="13">
        <v>0.66</v>
      </c>
      <c r="Z7" s="13">
        <v>3.4</v>
      </c>
      <c r="AA7" s="13" t="s">
        <v>4</v>
      </c>
      <c r="AB7" s="13"/>
      <c r="AC7" s="13"/>
      <c r="AD7" s="14">
        <v>13</v>
      </c>
    </row>
    <row r="8" spans="3:30" x14ac:dyDescent="0.3">
      <c r="I8" s="16" t="s">
        <v>93</v>
      </c>
      <c r="J8" s="16" t="s">
        <v>51</v>
      </c>
      <c r="K8" s="16" t="s">
        <v>115</v>
      </c>
      <c r="L8" s="16">
        <v>16.010000000000002</v>
      </c>
      <c r="M8" s="16" t="s">
        <v>78</v>
      </c>
      <c r="N8" s="16" t="s">
        <v>79</v>
      </c>
      <c r="O8" s="16" t="s">
        <v>80</v>
      </c>
      <c r="P8" s="16" t="s">
        <v>81</v>
      </c>
      <c r="Q8" s="16" t="s">
        <v>78</v>
      </c>
      <c r="R8" s="16">
        <v>15.99</v>
      </c>
      <c r="S8" s="16">
        <v>0.03</v>
      </c>
      <c r="T8" s="16" t="s">
        <v>78</v>
      </c>
      <c r="U8" s="16" t="s">
        <v>78</v>
      </c>
      <c r="V8" s="16" t="s">
        <v>92</v>
      </c>
      <c r="W8" s="16" t="s">
        <v>82</v>
      </c>
      <c r="X8" s="16" t="s">
        <v>83</v>
      </c>
      <c r="Y8" s="16">
        <v>0.62</v>
      </c>
      <c r="Z8" s="16">
        <v>3.3</v>
      </c>
      <c r="AA8" s="16" t="s">
        <v>4</v>
      </c>
      <c r="AB8" s="16"/>
      <c r="AC8" s="16"/>
      <c r="AD8" s="17">
        <v>14</v>
      </c>
    </row>
    <row r="9" spans="3:30" x14ac:dyDescent="0.3">
      <c r="H9" s="12"/>
      <c r="I9" s="13" t="s">
        <v>85</v>
      </c>
      <c r="J9" s="13" t="s">
        <v>116</v>
      </c>
      <c r="K9" s="13" t="s">
        <v>118</v>
      </c>
      <c r="L9" s="13">
        <v>26.62</v>
      </c>
      <c r="M9" s="13" t="s">
        <v>78</v>
      </c>
      <c r="N9" s="13" t="s">
        <v>79</v>
      </c>
      <c r="O9" s="13" t="s">
        <v>80</v>
      </c>
      <c r="P9" s="13" t="s">
        <v>81</v>
      </c>
      <c r="Q9" s="13" t="s">
        <v>78</v>
      </c>
      <c r="R9" s="13">
        <v>26.67</v>
      </c>
      <c r="S9" s="13">
        <v>7.0000000000000007E-2</v>
      </c>
      <c r="T9" s="13" t="s">
        <v>78</v>
      </c>
      <c r="U9" s="13" t="s">
        <v>78</v>
      </c>
      <c r="V9" s="13" t="s">
        <v>85</v>
      </c>
      <c r="W9" s="13" t="s">
        <v>82</v>
      </c>
      <c r="X9" s="13" t="s">
        <v>83</v>
      </c>
      <c r="Y9" s="13">
        <v>0.88</v>
      </c>
      <c r="Z9" s="13">
        <v>3.85</v>
      </c>
      <c r="AA9" s="13" t="s">
        <v>4</v>
      </c>
      <c r="AB9" s="13"/>
      <c r="AC9" s="13"/>
      <c r="AD9" s="14">
        <v>3</v>
      </c>
    </row>
    <row r="10" spans="3:30" x14ac:dyDescent="0.3">
      <c r="H10" s="15"/>
      <c r="I10" s="16" t="s">
        <v>86</v>
      </c>
      <c r="J10" s="16" t="s">
        <v>116</v>
      </c>
      <c r="K10" s="16" t="s">
        <v>118</v>
      </c>
      <c r="L10" s="16">
        <v>26.72</v>
      </c>
      <c r="M10" s="16" t="s">
        <v>78</v>
      </c>
      <c r="N10" s="16" t="s">
        <v>79</v>
      </c>
      <c r="O10" s="16" t="s">
        <v>80</v>
      </c>
      <c r="P10" s="16" t="s">
        <v>81</v>
      </c>
      <c r="Q10" s="16" t="s">
        <v>78</v>
      </c>
      <c r="R10" s="16">
        <v>26.67</v>
      </c>
      <c r="S10" s="16">
        <v>7.0000000000000007E-2</v>
      </c>
      <c r="T10" s="16" t="s">
        <v>78</v>
      </c>
      <c r="U10" s="16" t="s">
        <v>78</v>
      </c>
      <c r="V10" s="16" t="s">
        <v>85</v>
      </c>
      <c r="W10" s="16" t="s">
        <v>82</v>
      </c>
      <c r="X10" s="16" t="s">
        <v>83</v>
      </c>
      <c r="Y10" s="16">
        <v>0.84</v>
      </c>
      <c r="Z10" s="16">
        <v>3.75</v>
      </c>
      <c r="AA10" s="16" t="s">
        <v>4</v>
      </c>
      <c r="AB10" s="16"/>
      <c r="AC10" s="16"/>
      <c r="AD10" s="17">
        <v>4</v>
      </c>
    </row>
    <row r="11" spans="3:30" x14ac:dyDescent="0.3">
      <c r="H11" s="12"/>
      <c r="I11" s="13" t="s">
        <v>94</v>
      </c>
      <c r="J11" s="13" t="s">
        <v>116</v>
      </c>
      <c r="K11" s="13" t="s">
        <v>115</v>
      </c>
      <c r="L11" s="13">
        <v>15.55</v>
      </c>
      <c r="M11" s="13" t="s">
        <v>78</v>
      </c>
      <c r="N11" s="13" t="s">
        <v>79</v>
      </c>
      <c r="O11" s="13" t="s">
        <v>80</v>
      </c>
      <c r="P11" s="13" t="s">
        <v>81</v>
      </c>
      <c r="Q11" s="13" t="s">
        <v>78</v>
      </c>
      <c r="R11" s="13">
        <v>15.69</v>
      </c>
      <c r="S11" s="13">
        <v>0.2</v>
      </c>
      <c r="T11" s="13" t="s">
        <v>78</v>
      </c>
      <c r="U11" s="13" t="s">
        <v>78</v>
      </c>
      <c r="V11" s="13" t="s">
        <v>94</v>
      </c>
      <c r="W11" s="13" t="s">
        <v>82</v>
      </c>
      <c r="X11" s="13" t="s">
        <v>83</v>
      </c>
      <c r="Y11" s="13">
        <v>0.62</v>
      </c>
      <c r="Z11" s="13">
        <v>3.32</v>
      </c>
      <c r="AA11" s="13" t="s">
        <v>4</v>
      </c>
      <c r="AB11" s="13"/>
      <c r="AC11" s="13"/>
      <c r="AD11" s="14">
        <v>15</v>
      </c>
    </row>
    <row r="12" spans="3:30" x14ac:dyDescent="0.3">
      <c r="H12" s="15"/>
      <c r="I12" s="16" t="s">
        <v>95</v>
      </c>
      <c r="J12" s="16" t="s">
        <v>116</v>
      </c>
      <c r="K12" s="16" t="s">
        <v>115</v>
      </c>
      <c r="L12" s="16">
        <v>15.83</v>
      </c>
      <c r="M12" s="16" t="s">
        <v>78</v>
      </c>
      <c r="N12" s="16" t="s">
        <v>79</v>
      </c>
      <c r="O12" s="16" t="s">
        <v>80</v>
      </c>
      <c r="P12" s="16" t="s">
        <v>81</v>
      </c>
      <c r="Q12" s="16" t="s">
        <v>78</v>
      </c>
      <c r="R12" s="16">
        <v>15.69</v>
      </c>
      <c r="S12" s="16">
        <v>0.2</v>
      </c>
      <c r="T12" s="16" t="s">
        <v>78</v>
      </c>
      <c r="U12" s="16" t="s">
        <v>78</v>
      </c>
      <c r="V12" s="16" t="s">
        <v>94</v>
      </c>
      <c r="W12" s="16" t="s">
        <v>82</v>
      </c>
      <c r="X12" s="16" t="s">
        <v>83</v>
      </c>
      <c r="Y12" s="16">
        <v>0.59</v>
      </c>
      <c r="Z12" s="16">
        <v>3.34</v>
      </c>
      <c r="AA12" s="16" t="s">
        <v>4</v>
      </c>
      <c r="AB12" s="16"/>
      <c r="AC12" s="16"/>
      <c r="AD12" s="17">
        <v>16</v>
      </c>
    </row>
    <row r="14" spans="3:30" x14ac:dyDescent="0.3">
      <c r="H14" s="20">
        <v>12.1</v>
      </c>
      <c r="J14" s="16" t="s">
        <v>51</v>
      </c>
      <c r="K14" s="16" t="s">
        <v>118</v>
      </c>
      <c r="L14">
        <v>21.53</v>
      </c>
      <c r="M14">
        <f>AVERAGE(L14:L16)</f>
        <v>21.636666666666667</v>
      </c>
      <c r="N14">
        <f>M14-M17</f>
        <v>7.6266666666666652</v>
      </c>
    </row>
    <row r="15" spans="3:30" x14ac:dyDescent="0.3">
      <c r="J15" s="13" t="s">
        <v>51</v>
      </c>
      <c r="K15" s="13" t="s">
        <v>118</v>
      </c>
      <c r="L15">
        <v>21.67</v>
      </c>
    </row>
    <row r="16" spans="3:30" x14ac:dyDescent="0.3">
      <c r="J16" s="16" t="s">
        <v>51</v>
      </c>
      <c r="K16" s="16" t="s">
        <v>118</v>
      </c>
      <c r="L16">
        <v>21.71</v>
      </c>
    </row>
    <row r="17" spans="8:16" x14ac:dyDescent="0.3">
      <c r="J17" s="13" t="s">
        <v>51</v>
      </c>
      <c r="K17" s="13" t="s">
        <v>115</v>
      </c>
      <c r="L17">
        <v>13.96</v>
      </c>
      <c r="M17">
        <f>AVERAGE(L17:L18)</f>
        <v>14.010000000000002</v>
      </c>
    </row>
    <row r="18" spans="8:16" x14ac:dyDescent="0.3">
      <c r="J18" s="16" t="s">
        <v>51</v>
      </c>
      <c r="K18" s="16" t="s">
        <v>115</v>
      </c>
      <c r="L18">
        <v>14.06</v>
      </c>
    </row>
    <row r="19" spans="8:16" x14ac:dyDescent="0.3">
      <c r="J19" s="16" t="s">
        <v>116</v>
      </c>
      <c r="K19" s="16" t="s">
        <v>118</v>
      </c>
      <c r="L19">
        <v>21.71</v>
      </c>
      <c r="M19">
        <f>L19-$M$22</f>
        <v>8.4350000000000005</v>
      </c>
      <c r="N19">
        <v>7.6266666666666652</v>
      </c>
      <c r="O19">
        <f>$N$19-M19</f>
        <v>-0.80833333333333535</v>
      </c>
      <c r="P19">
        <f>2^O19</f>
        <v>0.57104116965538498</v>
      </c>
    </row>
    <row r="20" spans="8:16" x14ac:dyDescent="0.3">
      <c r="J20" s="13" t="s">
        <v>116</v>
      </c>
      <c r="K20" s="13" t="s">
        <v>118</v>
      </c>
      <c r="L20">
        <v>21.58</v>
      </c>
      <c r="M20">
        <f t="shared" ref="M20:M21" si="0">L20-$M$22</f>
        <v>8.3049999999999979</v>
      </c>
      <c r="O20">
        <f t="shared" ref="O20:O21" si="1">$N$19-M20</f>
        <v>-0.67833333333333279</v>
      </c>
      <c r="P20">
        <f t="shared" ref="P20:P21" si="2">2^O20</f>
        <v>0.62488675511445424</v>
      </c>
    </row>
    <row r="21" spans="8:16" x14ac:dyDescent="0.3">
      <c r="J21" s="16" t="s">
        <v>116</v>
      </c>
      <c r="K21" s="16" t="s">
        <v>118</v>
      </c>
      <c r="L21">
        <v>21.51</v>
      </c>
      <c r="M21">
        <f t="shared" si="0"/>
        <v>8.2350000000000012</v>
      </c>
      <c r="O21">
        <f t="shared" si="1"/>
        <v>-0.60833333333333606</v>
      </c>
      <c r="P21">
        <f t="shared" si="2"/>
        <v>0.65595405221872316</v>
      </c>
    </row>
    <row r="22" spans="8:16" x14ac:dyDescent="0.3">
      <c r="J22" s="13" t="s">
        <v>116</v>
      </c>
      <c r="K22" s="13" t="s">
        <v>115</v>
      </c>
      <c r="L22">
        <v>13.22</v>
      </c>
      <c r="M22">
        <f>AVERAGE(L22:L23)</f>
        <v>13.275</v>
      </c>
    </row>
    <row r="23" spans="8:16" x14ac:dyDescent="0.3">
      <c r="J23" s="16" t="s">
        <v>116</v>
      </c>
      <c r="K23" s="16" t="s">
        <v>115</v>
      </c>
      <c r="L23">
        <v>13.33</v>
      </c>
    </row>
    <row r="25" spans="8:16" x14ac:dyDescent="0.3">
      <c r="H25" s="20">
        <v>12.12</v>
      </c>
      <c r="J25" s="16" t="s">
        <v>51</v>
      </c>
      <c r="K25" s="16" t="s">
        <v>118</v>
      </c>
      <c r="L25">
        <v>22.43</v>
      </c>
    </row>
    <row r="26" spans="8:16" x14ac:dyDescent="0.3">
      <c r="J26" s="13" t="s">
        <v>51</v>
      </c>
      <c r="K26" s="13" t="s">
        <v>118</v>
      </c>
      <c r="L26">
        <v>23</v>
      </c>
    </row>
    <row r="27" spans="8:16" x14ac:dyDescent="0.3">
      <c r="J27" s="16" t="s">
        <v>51</v>
      </c>
      <c r="K27" s="16" t="s">
        <v>118</v>
      </c>
      <c r="L27">
        <v>22.59</v>
      </c>
    </row>
    <row r="28" spans="8:16" x14ac:dyDescent="0.3">
      <c r="J28" s="13" t="s">
        <v>51</v>
      </c>
      <c r="K28" s="13" t="s">
        <v>115</v>
      </c>
      <c r="L28">
        <v>15.51</v>
      </c>
    </row>
    <row r="29" spans="8:16" x14ac:dyDescent="0.3">
      <c r="J29" s="16" t="s">
        <v>51</v>
      </c>
      <c r="K29" s="16" t="s">
        <v>115</v>
      </c>
      <c r="L29">
        <v>15.52</v>
      </c>
    </row>
    <row r="30" spans="8:16" x14ac:dyDescent="0.3">
      <c r="J30" s="16" t="s">
        <v>116</v>
      </c>
      <c r="K30" s="16" t="s">
        <v>118</v>
      </c>
      <c r="L30">
        <v>22.81</v>
      </c>
    </row>
    <row r="31" spans="8:16" x14ac:dyDescent="0.3">
      <c r="J31" s="13" t="s">
        <v>116</v>
      </c>
      <c r="K31" s="13" t="s">
        <v>118</v>
      </c>
      <c r="L31">
        <v>22.78</v>
      </c>
    </row>
    <row r="32" spans="8:16" x14ac:dyDescent="0.3">
      <c r="J32" s="16" t="s">
        <v>116</v>
      </c>
      <c r="K32" s="16" t="s">
        <v>118</v>
      </c>
      <c r="L32">
        <v>22.54</v>
      </c>
    </row>
    <row r="33" spans="8:31" x14ac:dyDescent="0.3">
      <c r="J33" s="13" t="s">
        <v>116</v>
      </c>
      <c r="K33" s="13" t="s">
        <v>115</v>
      </c>
      <c r="L33">
        <v>13.38</v>
      </c>
    </row>
    <row r="34" spans="8:31" x14ac:dyDescent="0.3">
      <c r="J34" s="16" t="s">
        <v>116</v>
      </c>
      <c r="K34" s="16" t="s">
        <v>115</v>
      </c>
      <c r="L34">
        <v>13.34</v>
      </c>
    </row>
    <row r="37" spans="8:31" x14ac:dyDescent="0.3">
      <c r="H37" s="20">
        <v>12.16</v>
      </c>
      <c r="I37" s="9" t="s">
        <v>55</v>
      </c>
      <c r="J37" s="10" t="s">
        <v>56</v>
      </c>
      <c r="K37" s="10" t="s">
        <v>27</v>
      </c>
      <c r="L37" s="10" t="s">
        <v>57</v>
      </c>
      <c r="M37" s="10" t="s">
        <v>58</v>
      </c>
      <c r="N37" s="10" t="s">
        <v>59</v>
      </c>
      <c r="O37" s="10" t="s">
        <v>60</v>
      </c>
      <c r="P37" s="10" t="s">
        <v>61</v>
      </c>
      <c r="Q37" s="10" t="s">
        <v>62</v>
      </c>
      <c r="R37" s="10" t="s">
        <v>63</v>
      </c>
      <c r="S37" s="10" t="s">
        <v>64</v>
      </c>
      <c r="T37" s="10" t="s">
        <v>65</v>
      </c>
      <c r="U37" s="10" t="s">
        <v>66</v>
      </c>
      <c r="V37" s="10" t="s">
        <v>67</v>
      </c>
      <c r="W37" s="10" t="s">
        <v>68</v>
      </c>
      <c r="X37" s="10" t="s">
        <v>69</v>
      </c>
      <c r="Y37" s="10" t="s">
        <v>70</v>
      </c>
      <c r="Z37" s="10" t="s">
        <v>40</v>
      </c>
      <c r="AA37" s="10" t="s">
        <v>71</v>
      </c>
      <c r="AB37" s="10" t="s">
        <v>72</v>
      </c>
      <c r="AC37" s="10" t="s">
        <v>73</v>
      </c>
      <c r="AD37" s="10" t="s">
        <v>74</v>
      </c>
      <c r="AE37" s="11" t="s">
        <v>75</v>
      </c>
    </row>
    <row r="38" spans="8:31" x14ac:dyDescent="0.3">
      <c r="I38" s="12" t="s">
        <v>76</v>
      </c>
      <c r="J38" s="13" t="s">
        <v>77</v>
      </c>
      <c r="K38" s="13" t="s">
        <v>51</v>
      </c>
      <c r="L38" s="13" t="s">
        <v>1</v>
      </c>
      <c r="M38" s="13">
        <v>21.64</v>
      </c>
      <c r="N38" s="13" t="s">
        <v>78</v>
      </c>
      <c r="O38" s="13" t="s">
        <v>79</v>
      </c>
      <c r="P38" s="13" t="s">
        <v>80</v>
      </c>
      <c r="Q38" s="13" t="s">
        <v>81</v>
      </c>
      <c r="R38" s="13" t="s">
        <v>78</v>
      </c>
      <c r="S38" s="13">
        <v>21.66</v>
      </c>
      <c r="T38" s="13">
        <v>0.02</v>
      </c>
      <c r="U38" s="13" t="s">
        <v>78</v>
      </c>
      <c r="V38" s="13" t="s">
        <v>78</v>
      </c>
      <c r="W38" s="13" t="s">
        <v>77</v>
      </c>
      <c r="X38" s="13" t="s">
        <v>82</v>
      </c>
      <c r="Y38" s="13" t="s">
        <v>83</v>
      </c>
      <c r="Z38" s="13">
        <v>1.69</v>
      </c>
      <c r="AA38" s="13">
        <v>4.8600000000000003</v>
      </c>
      <c r="AB38" s="13" t="s">
        <v>4</v>
      </c>
      <c r="AC38" s="13"/>
      <c r="AD38" s="13"/>
      <c r="AE38" s="14">
        <v>1</v>
      </c>
    </row>
    <row r="39" spans="8:31" x14ac:dyDescent="0.3">
      <c r="I39" s="15" t="s">
        <v>76</v>
      </c>
      <c r="J39" s="16" t="s">
        <v>84</v>
      </c>
      <c r="K39" s="16" t="s">
        <v>51</v>
      </c>
      <c r="L39" s="16" t="s">
        <v>1</v>
      </c>
      <c r="M39" s="16">
        <v>21.65</v>
      </c>
      <c r="N39" s="16" t="s">
        <v>78</v>
      </c>
      <c r="O39" s="16" t="s">
        <v>79</v>
      </c>
      <c r="P39" s="16" t="s">
        <v>80</v>
      </c>
      <c r="Q39" s="16" t="s">
        <v>81</v>
      </c>
      <c r="R39" s="16" t="s">
        <v>78</v>
      </c>
      <c r="S39" s="16">
        <v>21.66</v>
      </c>
      <c r="T39" s="16">
        <v>0.02</v>
      </c>
      <c r="U39" s="16" t="s">
        <v>78</v>
      </c>
      <c r="V39" s="16" t="s">
        <v>78</v>
      </c>
      <c r="W39" s="16" t="s">
        <v>77</v>
      </c>
      <c r="X39" s="16" t="s">
        <v>82</v>
      </c>
      <c r="Y39" s="16" t="s">
        <v>83</v>
      </c>
      <c r="Z39" s="16">
        <v>1.71</v>
      </c>
      <c r="AA39" s="16">
        <v>4.92</v>
      </c>
      <c r="AB39" s="16" t="s">
        <v>4</v>
      </c>
      <c r="AC39" s="16"/>
      <c r="AD39" s="16"/>
      <c r="AE39" s="17">
        <v>2</v>
      </c>
    </row>
    <row r="40" spans="8:31" x14ac:dyDescent="0.3">
      <c r="I40" s="12" t="s">
        <v>76</v>
      </c>
      <c r="J40" s="13" t="s">
        <v>85</v>
      </c>
      <c r="K40" s="13" t="s">
        <v>51</v>
      </c>
      <c r="L40" s="13" t="s">
        <v>1</v>
      </c>
      <c r="M40" s="13">
        <v>21.68</v>
      </c>
      <c r="N40" s="13" t="s">
        <v>78</v>
      </c>
      <c r="O40" s="13" t="s">
        <v>79</v>
      </c>
      <c r="P40" s="13" t="s">
        <v>80</v>
      </c>
      <c r="Q40" s="13" t="s">
        <v>81</v>
      </c>
      <c r="R40" s="13" t="s">
        <v>78</v>
      </c>
      <c r="S40" s="13">
        <v>21.66</v>
      </c>
      <c r="T40" s="13">
        <v>0.02</v>
      </c>
      <c r="U40" s="13" t="s">
        <v>78</v>
      </c>
      <c r="V40" s="13" t="s">
        <v>78</v>
      </c>
      <c r="W40" s="13" t="s">
        <v>77</v>
      </c>
      <c r="X40" s="13" t="s">
        <v>82</v>
      </c>
      <c r="Y40" s="13" t="s">
        <v>83</v>
      </c>
      <c r="Z40" s="13">
        <v>1.62</v>
      </c>
      <c r="AA40" s="13">
        <v>4.72</v>
      </c>
      <c r="AB40" s="13" t="s">
        <v>4</v>
      </c>
      <c r="AC40" s="13"/>
      <c r="AD40" s="13"/>
      <c r="AE40" s="14">
        <v>3</v>
      </c>
    </row>
    <row r="41" spans="8:31" x14ac:dyDescent="0.3">
      <c r="I41" s="12" t="s">
        <v>76</v>
      </c>
      <c r="J41" s="13" t="s">
        <v>89</v>
      </c>
      <c r="K41" s="13" t="s">
        <v>51</v>
      </c>
      <c r="L41" s="13" t="s">
        <v>117</v>
      </c>
      <c r="M41" s="13">
        <v>22.33</v>
      </c>
      <c r="N41" s="13" t="s">
        <v>78</v>
      </c>
      <c r="O41" s="13" t="s">
        <v>79</v>
      </c>
      <c r="P41" s="13" t="s">
        <v>80</v>
      </c>
      <c r="Q41" s="13" t="s">
        <v>81</v>
      </c>
      <c r="R41" s="13" t="s">
        <v>78</v>
      </c>
      <c r="S41" s="13">
        <v>22.31</v>
      </c>
      <c r="T41" s="13">
        <v>0.05</v>
      </c>
      <c r="U41" s="13" t="s">
        <v>78</v>
      </c>
      <c r="V41" s="13" t="s">
        <v>78</v>
      </c>
      <c r="W41" s="13" t="s">
        <v>89</v>
      </c>
      <c r="X41" s="13" t="s">
        <v>82</v>
      </c>
      <c r="Y41" s="13" t="s">
        <v>83</v>
      </c>
      <c r="Z41" s="13">
        <v>1.82</v>
      </c>
      <c r="AA41" s="13">
        <v>5.13</v>
      </c>
      <c r="AB41" s="13" t="s">
        <v>4</v>
      </c>
      <c r="AC41" s="13"/>
      <c r="AD41" s="13"/>
      <c r="AE41" s="14">
        <v>7</v>
      </c>
    </row>
    <row r="42" spans="8:31" x14ac:dyDescent="0.3">
      <c r="I42" s="15" t="s">
        <v>76</v>
      </c>
      <c r="J42" s="16" t="s">
        <v>90</v>
      </c>
      <c r="K42" s="16" t="s">
        <v>51</v>
      </c>
      <c r="L42" s="16" t="s">
        <v>117</v>
      </c>
      <c r="M42" s="16">
        <v>22.35</v>
      </c>
      <c r="N42" s="16" t="s">
        <v>78</v>
      </c>
      <c r="O42" s="16" t="s">
        <v>79</v>
      </c>
      <c r="P42" s="16" t="s">
        <v>80</v>
      </c>
      <c r="Q42" s="16" t="s">
        <v>81</v>
      </c>
      <c r="R42" s="16" t="s">
        <v>78</v>
      </c>
      <c r="S42" s="16">
        <v>22.31</v>
      </c>
      <c r="T42" s="16">
        <v>0.05</v>
      </c>
      <c r="U42" s="16" t="s">
        <v>78</v>
      </c>
      <c r="V42" s="16" t="s">
        <v>78</v>
      </c>
      <c r="W42" s="16" t="s">
        <v>89</v>
      </c>
      <c r="X42" s="16" t="s">
        <v>82</v>
      </c>
      <c r="Y42" s="16" t="s">
        <v>83</v>
      </c>
      <c r="Z42" s="16">
        <v>1.76</v>
      </c>
      <c r="AA42" s="16">
        <v>5.07</v>
      </c>
      <c r="AB42" s="16" t="s">
        <v>4</v>
      </c>
      <c r="AC42" s="16"/>
      <c r="AD42" s="16"/>
      <c r="AE42" s="17">
        <v>8</v>
      </c>
    </row>
    <row r="43" spans="8:31" x14ac:dyDescent="0.3">
      <c r="I43" s="12" t="s">
        <v>76</v>
      </c>
      <c r="J43" s="13" t="s">
        <v>92</v>
      </c>
      <c r="K43" s="13" t="s">
        <v>119</v>
      </c>
      <c r="L43" s="13" t="s">
        <v>1</v>
      </c>
      <c r="M43" s="13">
        <v>21.95</v>
      </c>
      <c r="N43" s="13" t="s">
        <v>78</v>
      </c>
      <c r="O43" s="13" t="s">
        <v>79</v>
      </c>
      <c r="P43" s="13" t="s">
        <v>80</v>
      </c>
      <c r="Q43" s="13" t="s">
        <v>81</v>
      </c>
      <c r="R43" s="13" t="s">
        <v>78</v>
      </c>
      <c r="S43" s="13">
        <v>21.93</v>
      </c>
      <c r="T43" s="13">
        <v>0.03</v>
      </c>
      <c r="U43" s="13" t="s">
        <v>78</v>
      </c>
      <c r="V43" s="13" t="s">
        <v>78</v>
      </c>
      <c r="W43" s="13" t="s">
        <v>92</v>
      </c>
      <c r="X43" s="13" t="s">
        <v>82</v>
      </c>
      <c r="Y43" s="13" t="s">
        <v>83</v>
      </c>
      <c r="Z43" s="13">
        <v>1.61</v>
      </c>
      <c r="AA43" s="13">
        <v>4.7699999999999996</v>
      </c>
      <c r="AB43" s="13" t="s">
        <v>4</v>
      </c>
      <c r="AC43" s="13"/>
      <c r="AD43" s="13"/>
      <c r="AE43" s="14">
        <v>13</v>
      </c>
    </row>
    <row r="44" spans="8:31" x14ac:dyDescent="0.3">
      <c r="I44" s="15" t="s">
        <v>76</v>
      </c>
      <c r="J44" s="16" t="s">
        <v>93</v>
      </c>
      <c r="K44" s="16" t="s">
        <v>119</v>
      </c>
      <c r="L44" s="16" t="s">
        <v>1</v>
      </c>
      <c r="M44" s="16">
        <v>21.94</v>
      </c>
      <c r="N44" s="16" t="s">
        <v>78</v>
      </c>
      <c r="O44" s="16" t="s">
        <v>79</v>
      </c>
      <c r="P44" s="16" t="s">
        <v>80</v>
      </c>
      <c r="Q44" s="16" t="s">
        <v>81</v>
      </c>
      <c r="R44" s="16" t="s">
        <v>78</v>
      </c>
      <c r="S44" s="16">
        <v>21.93</v>
      </c>
      <c r="T44" s="16">
        <v>0.03</v>
      </c>
      <c r="U44" s="16" t="s">
        <v>78</v>
      </c>
      <c r="V44" s="16" t="s">
        <v>78</v>
      </c>
      <c r="W44" s="16" t="s">
        <v>92</v>
      </c>
      <c r="X44" s="16" t="s">
        <v>82</v>
      </c>
      <c r="Y44" s="16" t="s">
        <v>83</v>
      </c>
      <c r="Z44" s="16">
        <v>1.63</v>
      </c>
      <c r="AA44" s="16">
        <v>4.74</v>
      </c>
      <c r="AB44" s="16" t="s">
        <v>4</v>
      </c>
      <c r="AC44" s="16"/>
      <c r="AD44" s="16"/>
      <c r="AE44" s="17">
        <v>14</v>
      </c>
    </row>
    <row r="45" spans="8:31" x14ac:dyDescent="0.3">
      <c r="I45" s="12" t="s">
        <v>76</v>
      </c>
      <c r="J45" s="13" t="s">
        <v>94</v>
      </c>
      <c r="K45" s="13" t="s">
        <v>119</v>
      </c>
      <c r="L45" s="13" t="s">
        <v>1</v>
      </c>
      <c r="M45" s="13">
        <v>21.89</v>
      </c>
      <c r="N45" s="13" t="s">
        <v>78</v>
      </c>
      <c r="O45" s="13" t="s">
        <v>79</v>
      </c>
      <c r="P45" s="13" t="s">
        <v>80</v>
      </c>
      <c r="Q45" s="13" t="s">
        <v>81</v>
      </c>
      <c r="R45" s="13" t="s">
        <v>78</v>
      </c>
      <c r="S45" s="13">
        <v>21.93</v>
      </c>
      <c r="T45" s="13">
        <v>0.03</v>
      </c>
      <c r="U45" s="13" t="s">
        <v>78</v>
      </c>
      <c r="V45" s="13" t="s">
        <v>78</v>
      </c>
      <c r="W45" s="13" t="s">
        <v>92</v>
      </c>
      <c r="X45" s="13" t="s">
        <v>82</v>
      </c>
      <c r="Y45" s="13" t="s">
        <v>83</v>
      </c>
      <c r="Z45" s="13">
        <v>1.61</v>
      </c>
      <c r="AA45" s="13">
        <v>4.75</v>
      </c>
      <c r="AB45" s="13" t="s">
        <v>4</v>
      </c>
      <c r="AC45" s="13"/>
      <c r="AD45" s="13"/>
      <c r="AE45" s="14">
        <v>15</v>
      </c>
    </row>
    <row r="46" spans="8:31" x14ac:dyDescent="0.3">
      <c r="I46" s="15" t="s">
        <v>76</v>
      </c>
      <c r="J46" s="16" t="s">
        <v>99</v>
      </c>
      <c r="K46" s="16" t="s">
        <v>119</v>
      </c>
      <c r="L46" s="16" t="s">
        <v>117</v>
      </c>
      <c r="M46" s="16">
        <v>22.46</v>
      </c>
      <c r="N46" s="16" t="s">
        <v>78</v>
      </c>
      <c r="O46" s="16" t="s">
        <v>79</v>
      </c>
      <c r="P46" s="16" t="s">
        <v>80</v>
      </c>
      <c r="Q46" s="16" t="s">
        <v>81</v>
      </c>
      <c r="R46" s="16" t="s">
        <v>78</v>
      </c>
      <c r="S46" s="16">
        <v>22.51</v>
      </c>
      <c r="T46" s="16">
        <v>0.08</v>
      </c>
      <c r="U46" s="16" t="s">
        <v>78</v>
      </c>
      <c r="V46" s="16" t="s">
        <v>78</v>
      </c>
      <c r="W46" s="16" t="s">
        <v>98</v>
      </c>
      <c r="X46" s="16" t="s">
        <v>82</v>
      </c>
      <c r="Y46" s="16" t="s">
        <v>83</v>
      </c>
      <c r="Z46" s="16">
        <v>1.71</v>
      </c>
      <c r="AA46" s="16">
        <v>4.99</v>
      </c>
      <c r="AB46" s="16" t="s">
        <v>4</v>
      </c>
      <c r="AC46" s="16"/>
      <c r="AD46" s="16"/>
      <c r="AE46" s="17">
        <v>20</v>
      </c>
    </row>
    <row r="47" spans="8:31" x14ac:dyDescent="0.3">
      <c r="I47" s="12" t="s">
        <v>76</v>
      </c>
      <c r="J47" s="13" t="s">
        <v>100</v>
      </c>
      <c r="K47" s="13" t="s">
        <v>119</v>
      </c>
      <c r="L47" s="13" t="s">
        <v>117</v>
      </c>
      <c r="M47" s="13">
        <v>22.47</v>
      </c>
      <c r="N47" s="13" t="s">
        <v>78</v>
      </c>
      <c r="O47" s="13" t="s">
        <v>79</v>
      </c>
      <c r="P47" s="13" t="s">
        <v>80</v>
      </c>
      <c r="Q47" s="13" t="s">
        <v>81</v>
      </c>
      <c r="R47" s="13" t="s">
        <v>78</v>
      </c>
      <c r="S47" s="13">
        <v>22.51</v>
      </c>
      <c r="T47" s="13">
        <v>0.08</v>
      </c>
      <c r="U47" s="13" t="s">
        <v>78</v>
      </c>
      <c r="V47" s="13" t="s">
        <v>78</v>
      </c>
      <c r="W47" s="13" t="s">
        <v>98</v>
      </c>
      <c r="X47" s="13" t="s">
        <v>82</v>
      </c>
      <c r="Y47" s="13" t="s">
        <v>83</v>
      </c>
      <c r="Z47" s="13">
        <v>1.75</v>
      </c>
      <c r="AA47" s="13">
        <v>5.0599999999999996</v>
      </c>
      <c r="AB47" s="13" t="s">
        <v>4</v>
      </c>
      <c r="AC47" s="13"/>
      <c r="AD47" s="13"/>
      <c r="AE47" s="14">
        <v>21</v>
      </c>
    </row>
    <row r="50" spans="1:15" x14ac:dyDescent="0.3">
      <c r="H50" s="20">
        <v>12.16</v>
      </c>
      <c r="I50" s="16" t="s">
        <v>51</v>
      </c>
      <c r="J50" s="16" t="s">
        <v>118</v>
      </c>
      <c r="K50">
        <v>22.42</v>
      </c>
      <c r="L50">
        <f>K50-$K$53</f>
        <v>7.740000000000002</v>
      </c>
      <c r="M50">
        <f>AVERAGE(L50:L52)</f>
        <v>7.7433333333333332</v>
      </c>
    </row>
    <row r="51" spans="1:15" x14ac:dyDescent="0.3">
      <c r="I51" s="13" t="s">
        <v>51</v>
      </c>
      <c r="J51" s="13" t="s">
        <v>118</v>
      </c>
      <c r="K51">
        <v>22.29</v>
      </c>
      <c r="L51">
        <f>K51-$K$53</f>
        <v>7.6099999999999994</v>
      </c>
    </row>
    <row r="52" spans="1:15" x14ac:dyDescent="0.3">
      <c r="I52" s="16" t="s">
        <v>51</v>
      </c>
      <c r="J52" s="16" t="s">
        <v>118</v>
      </c>
      <c r="K52">
        <v>22.56</v>
      </c>
      <c r="L52">
        <f>K52-$K$53</f>
        <v>7.879999999999999</v>
      </c>
    </row>
    <row r="53" spans="1:15" x14ac:dyDescent="0.3">
      <c r="I53" s="13" t="s">
        <v>51</v>
      </c>
      <c r="J53" s="13" t="s">
        <v>115</v>
      </c>
      <c r="K53">
        <v>14.68</v>
      </c>
    </row>
    <row r="54" spans="1:15" x14ac:dyDescent="0.3">
      <c r="I54" s="16" t="s">
        <v>116</v>
      </c>
      <c r="J54" s="16" t="s">
        <v>118</v>
      </c>
      <c r="K54">
        <v>22.24</v>
      </c>
      <c r="L54">
        <f t="shared" ref="L54:L55" si="3">K54-$K$57</f>
        <v>8.8999999999999986</v>
      </c>
      <c r="M54">
        <v>7.7433333333333332</v>
      </c>
      <c r="N54">
        <f>$M$54-L54</f>
        <v>-1.1566666666666654</v>
      </c>
      <c r="O54">
        <f>2^N54</f>
        <v>0.44854770438491592</v>
      </c>
    </row>
    <row r="55" spans="1:15" x14ac:dyDescent="0.3">
      <c r="I55" s="13" t="s">
        <v>116</v>
      </c>
      <c r="J55" s="13" t="s">
        <v>118</v>
      </c>
      <c r="K55">
        <v>22.3</v>
      </c>
      <c r="L55">
        <f t="shared" si="3"/>
        <v>8.9600000000000009</v>
      </c>
      <c r="N55">
        <f t="shared" ref="N55:N56" si="4">$M$54-L55</f>
        <v>-1.2166666666666677</v>
      </c>
      <c r="O55">
        <f t="shared" ref="O55:O56" si="5">2^N55</f>
        <v>0.43027571862216474</v>
      </c>
    </row>
    <row r="56" spans="1:15" x14ac:dyDescent="0.3">
      <c r="I56" s="16" t="s">
        <v>116</v>
      </c>
      <c r="J56" s="16" t="s">
        <v>118</v>
      </c>
      <c r="K56">
        <v>22.28</v>
      </c>
      <c r="L56">
        <f>K56-$K$57</f>
        <v>8.9400000000000013</v>
      </c>
      <c r="N56">
        <f t="shared" si="4"/>
        <v>-1.1966666666666681</v>
      </c>
      <c r="O56">
        <f t="shared" si="5"/>
        <v>0.43628214382041097</v>
      </c>
    </row>
    <row r="57" spans="1:15" x14ac:dyDescent="0.3">
      <c r="I57" s="16" t="s">
        <v>116</v>
      </c>
      <c r="J57" s="16" t="s">
        <v>115</v>
      </c>
      <c r="K57">
        <v>13.34</v>
      </c>
    </row>
    <row r="63" spans="1:15" x14ac:dyDescent="0.3">
      <c r="A63" s="57"/>
      <c r="B63" s="57"/>
      <c r="C63" s="57"/>
      <c r="D63" s="57"/>
      <c r="E63" s="57"/>
      <c r="F63" s="57"/>
      <c r="G63" s="57"/>
    </row>
    <row r="64" spans="1:15" x14ac:dyDescent="0.3">
      <c r="A64" s="57"/>
      <c r="B64" s="57"/>
      <c r="C64" s="57"/>
      <c r="D64" s="57"/>
      <c r="E64" s="57"/>
      <c r="F64" s="57"/>
      <c r="G64" s="57"/>
    </row>
    <row r="65" spans="1:7" x14ac:dyDescent="0.3">
      <c r="A65" s="57"/>
      <c r="B65" s="57"/>
      <c r="C65" s="57"/>
      <c r="D65" s="57"/>
      <c r="E65" s="57"/>
      <c r="F65" s="57"/>
      <c r="G65" s="57"/>
    </row>
    <row r="66" spans="1:7" x14ac:dyDescent="0.3">
      <c r="A66" s="57"/>
      <c r="B66" s="57"/>
      <c r="C66" s="57"/>
      <c r="D66" s="57"/>
      <c r="E66" s="57"/>
      <c r="F66" s="57"/>
      <c r="G66" s="57"/>
    </row>
  </sheetData>
  <mergeCells count="2">
    <mergeCell ref="C1:F2"/>
    <mergeCell ref="A63:G66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025" r:id="rId4">
          <objectPr defaultSize="0" r:id="rId5">
            <anchor moveWithCells="1">
              <from>
                <xdr:col>0</xdr:col>
                <xdr:colOff>342900</xdr:colOff>
                <xdr:row>8</xdr:row>
                <xdr:rowOff>63500</xdr:rowOff>
              </from>
              <to>
                <xdr:col>6</xdr:col>
                <xdr:colOff>330200</xdr:colOff>
                <xdr:row>25</xdr:row>
                <xdr:rowOff>69850</xdr:rowOff>
              </to>
            </anchor>
          </objectPr>
        </oleObject>
      </mc:Choice>
      <mc:Fallback>
        <oleObject progId="Prism6.Document" shapeId="1025" r:id="rId4"/>
      </mc:Fallback>
    </mc:AlternateContent>
    <mc:AlternateContent xmlns:mc="http://schemas.openxmlformats.org/markup-compatibility/2006">
      <mc:Choice Requires="x14">
        <oleObject progId="Prism6.Document" shapeId="1028" r:id="rId6">
          <objectPr defaultSize="0" autoPict="0" r:id="rId7">
            <anchor moveWithCells="1">
              <from>
                <xdr:col>2</xdr:col>
                <xdr:colOff>6350</xdr:colOff>
                <xdr:row>51</xdr:row>
                <xdr:rowOff>88900</xdr:rowOff>
              </from>
              <to>
                <xdr:col>5</xdr:col>
                <xdr:colOff>412750</xdr:colOff>
                <xdr:row>62</xdr:row>
                <xdr:rowOff>158750</xdr:rowOff>
              </to>
            </anchor>
          </objectPr>
        </oleObject>
      </mc:Choice>
      <mc:Fallback>
        <oleObject progId="Prism6.Document" shapeId="1028" r:id="rId6"/>
      </mc:Fallback>
    </mc:AlternateContent>
    <mc:AlternateContent xmlns:mc="http://schemas.openxmlformats.org/markup-compatibility/2006">
      <mc:Choice Requires="x14">
        <oleObject progId="Prism6.Document" shapeId="1029" r:id="rId8">
          <objectPr defaultSize="0" autoPict="0" r:id="rId9">
            <anchor moveWithCells="1">
              <from>
                <xdr:col>1</xdr:col>
                <xdr:colOff>565150</xdr:colOff>
                <xdr:row>38</xdr:row>
                <xdr:rowOff>76200</xdr:rowOff>
              </from>
              <to>
                <xdr:col>5</xdr:col>
                <xdr:colOff>463550</xdr:colOff>
                <xdr:row>50</xdr:row>
                <xdr:rowOff>69850</xdr:rowOff>
              </to>
            </anchor>
          </objectPr>
        </oleObject>
      </mc:Choice>
      <mc:Fallback>
        <oleObject progId="Prism6.Document" shapeId="1029" r:id="rId8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9C88A-52B7-415C-A4CF-73EA21A5FAEA}">
  <dimension ref="A1:AB17"/>
  <sheetViews>
    <sheetView workbookViewId="0">
      <selection activeCell="J20" sqref="J20"/>
    </sheetView>
  </sheetViews>
  <sheetFormatPr defaultRowHeight="14" x14ac:dyDescent="0.3"/>
  <sheetData>
    <row r="1" spans="1:28" x14ac:dyDescent="0.3">
      <c r="A1" t="s">
        <v>228</v>
      </c>
    </row>
    <row r="2" spans="1:28" s="49" customFormat="1" x14ac:dyDescent="0.25">
      <c r="A2" s="49" t="s">
        <v>55</v>
      </c>
      <c r="B2" s="49" t="s">
        <v>56</v>
      </c>
      <c r="C2" s="49" t="s">
        <v>27</v>
      </c>
      <c r="D2" s="49" t="s">
        <v>57</v>
      </c>
      <c r="E2" s="49" t="s">
        <v>58</v>
      </c>
      <c r="K2" s="49" t="s">
        <v>59</v>
      </c>
      <c r="L2" s="49" t="s">
        <v>60</v>
      </c>
      <c r="M2" s="49" t="s">
        <v>61</v>
      </c>
      <c r="N2" s="49" t="s">
        <v>62</v>
      </c>
      <c r="O2" s="49" t="s">
        <v>63</v>
      </c>
      <c r="P2" s="49" t="s">
        <v>64</v>
      </c>
      <c r="Q2" s="49" t="s">
        <v>65</v>
      </c>
      <c r="R2" s="49" t="s">
        <v>66</v>
      </c>
      <c r="S2" s="49" t="s">
        <v>67</v>
      </c>
      <c r="T2" s="49" t="s">
        <v>68</v>
      </c>
      <c r="U2" s="49" t="s">
        <v>69</v>
      </c>
      <c r="V2" s="49" t="s">
        <v>70</v>
      </c>
      <c r="W2" s="49" t="s">
        <v>40</v>
      </c>
      <c r="X2" s="49" t="s">
        <v>71</v>
      </c>
      <c r="Y2" s="49" t="s">
        <v>72</v>
      </c>
      <c r="Z2" s="49" t="s">
        <v>73</v>
      </c>
      <c r="AA2" s="49" t="s">
        <v>74</v>
      </c>
      <c r="AB2" s="49" t="s">
        <v>75</v>
      </c>
    </row>
    <row r="3" spans="1:28" x14ac:dyDescent="0.3">
      <c r="A3" t="s">
        <v>241</v>
      </c>
    </row>
    <row r="4" spans="1:28" s="49" customFormat="1" x14ac:dyDescent="0.25">
      <c r="A4" s="49" t="s">
        <v>229</v>
      </c>
      <c r="B4" s="49" t="s">
        <v>89</v>
      </c>
      <c r="C4" s="49" t="s">
        <v>230</v>
      </c>
      <c r="D4" s="49" t="s">
        <v>231</v>
      </c>
      <c r="E4" s="49">
        <v>30.19</v>
      </c>
      <c r="G4" s="49">
        <v>11.170000000000002</v>
      </c>
      <c r="H4" s="49">
        <v>11.02</v>
      </c>
      <c r="I4" s="49">
        <v>0.15000000000000213</v>
      </c>
      <c r="J4" s="49">
        <v>0.90125046261082897</v>
      </c>
      <c r="K4" s="49" t="s">
        <v>78</v>
      </c>
      <c r="L4" s="49" t="s">
        <v>79</v>
      </c>
      <c r="M4" s="49" t="s">
        <v>80</v>
      </c>
      <c r="N4" s="49" t="s">
        <v>81</v>
      </c>
      <c r="O4" s="49" t="s">
        <v>78</v>
      </c>
      <c r="P4" s="49">
        <v>21.23</v>
      </c>
      <c r="Q4" s="49">
        <v>7.0000000000000007E-2</v>
      </c>
      <c r="R4" s="49" t="s">
        <v>78</v>
      </c>
      <c r="S4" s="49" t="s">
        <v>78</v>
      </c>
      <c r="T4" s="49" t="s">
        <v>232</v>
      </c>
      <c r="U4" s="49" t="s">
        <v>82</v>
      </c>
      <c r="V4" s="49" t="s">
        <v>83</v>
      </c>
      <c r="W4" s="49">
        <v>1.65</v>
      </c>
      <c r="X4" s="49">
        <v>5.65</v>
      </c>
      <c r="Y4" s="49" t="s">
        <v>4</v>
      </c>
      <c r="AB4" s="49">
        <v>25</v>
      </c>
    </row>
    <row r="5" spans="1:28" s="49" customFormat="1" x14ac:dyDescent="0.25">
      <c r="A5" s="49" t="s">
        <v>233</v>
      </c>
      <c r="B5" s="49" t="s">
        <v>90</v>
      </c>
      <c r="C5" s="49" t="s">
        <v>230</v>
      </c>
      <c r="D5" s="49" t="s">
        <v>231</v>
      </c>
      <c r="E5" s="49">
        <v>29.79</v>
      </c>
      <c r="G5" s="49">
        <v>10.77</v>
      </c>
      <c r="H5" s="49">
        <v>11.02</v>
      </c>
      <c r="I5" s="49">
        <v>-0.25</v>
      </c>
      <c r="J5" s="49">
        <v>1.189207115002721</v>
      </c>
      <c r="K5" s="49" t="s">
        <v>78</v>
      </c>
      <c r="L5" s="49" t="s">
        <v>79</v>
      </c>
      <c r="M5" s="49" t="s">
        <v>80</v>
      </c>
      <c r="N5" s="49" t="s">
        <v>81</v>
      </c>
      <c r="O5" s="49" t="s">
        <v>78</v>
      </c>
      <c r="P5" s="49">
        <v>21.23</v>
      </c>
      <c r="Q5" s="49">
        <v>7.0000000000000007E-2</v>
      </c>
      <c r="R5" s="49" t="s">
        <v>78</v>
      </c>
      <c r="S5" s="49" t="s">
        <v>78</v>
      </c>
      <c r="T5" s="49" t="s">
        <v>232</v>
      </c>
      <c r="U5" s="49" t="s">
        <v>82</v>
      </c>
      <c r="V5" s="49" t="s">
        <v>83</v>
      </c>
      <c r="W5" s="49">
        <v>1.68</v>
      </c>
      <c r="X5" s="49">
        <v>5.69</v>
      </c>
      <c r="Y5" s="49" t="s">
        <v>4</v>
      </c>
      <c r="AB5" s="49">
        <v>26</v>
      </c>
    </row>
    <row r="6" spans="1:28" s="49" customFormat="1" x14ac:dyDescent="0.25">
      <c r="A6" s="49" t="s">
        <v>234</v>
      </c>
      <c r="B6" s="49" t="s">
        <v>91</v>
      </c>
      <c r="C6" s="49" t="s">
        <v>230</v>
      </c>
      <c r="D6" s="49" t="s">
        <v>231</v>
      </c>
      <c r="E6" s="49">
        <v>30.15</v>
      </c>
      <c r="G6" s="49">
        <v>11.129999999999999</v>
      </c>
      <c r="H6" s="49">
        <v>11.02</v>
      </c>
      <c r="I6" s="49">
        <v>0.10999999999999943</v>
      </c>
      <c r="J6" s="49">
        <v>0.92658806189037124</v>
      </c>
      <c r="K6" s="49" t="s">
        <v>78</v>
      </c>
      <c r="L6" s="49" t="s">
        <v>79</v>
      </c>
      <c r="M6" s="49" t="s">
        <v>80</v>
      </c>
      <c r="N6" s="49" t="s">
        <v>81</v>
      </c>
      <c r="O6" s="49" t="s">
        <v>78</v>
      </c>
      <c r="P6" s="49">
        <v>21.23</v>
      </c>
      <c r="Q6" s="49">
        <v>7.0000000000000007E-2</v>
      </c>
      <c r="R6" s="49" t="s">
        <v>78</v>
      </c>
      <c r="S6" s="49" t="s">
        <v>78</v>
      </c>
      <c r="T6" s="49" t="s">
        <v>232</v>
      </c>
      <c r="U6" s="49" t="s">
        <v>82</v>
      </c>
      <c r="V6" s="49" t="s">
        <v>83</v>
      </c>
      <c r="W6" s="49">
        <v>1.54</v>
      </c>
      <c r="X6" s="49">
        <v>5.52</v>
      </c>
      <c r="Y6" s="49" t="s">
        <v>4</v>
      </c>
      <c r="AB6" s="49">
        <v>27</v>
      </c>
    </row>
    <row r="7" spans="1:28" s="49" customFormat="1" x14ac:dyDescent="0.25">
      <c r="A7" s="49" t="s">
        <v>235</v>
      </c>
      <c r="B7" s="49" t="s">
        <v>135</v>
      </c>
      <c r="C7" s="49" t="s">
        <v>236</v>
      </c>
      <c r="D7" s="49" t="s">
        <v>231</v>
      </c>
      <c r="E7" s="49">
        <v>30.54</v>
      </c>
      <c r="G7" s="49">
        <v>9.3099999999999987</v>
      </c>
      <c r="I7" s="49">
        <v>1.0399999999999991</v>
      </c>
      <c r="J7" s="49">
        <v>0.48632747370614304</v>
      </c>
      <c r="K7" s="49" t="s">
        <v>78</v>
      </c>
      <c r="L7" s="49" t="s">
        <v>79</v>
      </c>
      <c r="M7" s="49" t="s">
        <v>80</v>
      </c>
      <c r="N7" s="49" t="s">
        <v>81</v>
      </c>
      <c r="O7" s="49" t="s">
        <v>78</v>
      </c>
      <c r="P7" s="49">
        <v>30.62</v>
      </c>
      <c r="Q7" s="49">
        <v>7.0000000000000007E-2</v>
      </c>
      <c r="R7" s="49" t="s">
        <v>78</v>
      </c>
      <c r="S7" s="49" t="s">
        <v>78</v>
      </c>
      <c r="T7" s="49" t="s">
        <v>135</v>
      </c>
      <c r="U7" s="49" t="s">
        <v>82</v>
      </c>
      <c r="V7" s="49" t="s">
        <v>83</v>
      </c>
      <c r="W7" s="49">
        <v>1.5</v>
      </c>
      <c r="X7" s="49">
        <v>3.42</v>
      </c>
      <c r="Y7" s="49" t="s">
        <v>4</v>
      </c>
      <c r="AB7" s="49">
        <v>31</v>
      </c>
    </row>
    <row r="8" spans="1:28" s="49" customFormat="1" x14ac:dyDescent="0.25">
      <c r="A8" s="49" t="s">
        <v>237</v>
      </c>
      <c r="B8" s="49" t="s">
        <v>238</v>
      </c>
      <c r="C8" s="49" t="s">
        <v>236</v>
      </c>
      <c r="D8" s="49" t="s">
        <v>231</v>
      </c>
      <c r="E8" s="49">
        <v>30.67</v>
      </c>
      <c r="G8" s="49">
        <v>9.4400000000000013</v>
      </c>
      <c r="I8" s="49">
        <v>1.1700000000000017</v>
      </c>
      <c r="J8" s="49">
        <v>0.44442134058328459</v>
      </c>
      <c r="K8" s="49" t="s">
        <v>78</v>
      </c>
      <c r="L8" s="49" t="s">
        <v>79</v>
      </c>
      <c r="M8" s="49" t="s">
        <v>80</v>
      </c>
      <c r="N8" s="49" t="s">
        <v>81</v>
      </c>
      <c r="O8" s="49" t="s">
        <v>78</v>
      </c>
      <c r="P8" s="49">
        <v>30.62</v>
      </c>
      <c r="Q8" s="49">
        <v>7.0000000000000007E-2</v>
      </c>
      <c r="R8" s="49" t="s">
        <v>78</v>
      </c>
      <c r="S8" s="49" t="s">
        <v>78</v>
      </c>
      <c r="T8" s="49" t="s">
        <v>135</v>
      </c>
      <c r="U8" s="49" t="s">
        <v>82</v>
      </c>
      <c r="V8" s="49" t="s">
        <v>83</v>
      </c>
      <c r="W8" s="49">
        <v>1.55</v>
      </c>
      <c r="X8" s="49">
        <v>3.45</v>
      </c>
      <c r="Y8" s="49" t="s">
        <v>4</v>
      </c>
      <c r="AB8" s="49">
        <v>32</v>
      </c>
    </row>
    <row r="9" spans="1:28" s="49" customFormat="1" x14ac:dyDescent="0.25">
      <c r="A9" s="49" t="s">
        <v>229</v>
      </c>
      <c r="B9" s="49" t="s">
        <v>239</v>
      </c>
      <c r="C9" s="49" t="s">
        <v>236</v>
      </c>
      <c r="D9" s="49" t="s">
        <v>231</v>
      </c>
      <c r="E9" s="49">
        <v>30.64</v>
      </c>
      <c r="G9" s="49">
        <v>9.41</v>
      </c>
      <c r="I9" s="49">
        <v>1.1400000000000006</v>
      </c>
      <c r="J9" s="49">
        <v>0.45375957765858027</v>
      </c>
      <c r="K9" s="49" t="s">
        <v>78</v>
      </c>
      <c r="L9" s="49" t="s">
        <v>79</v>
      </c>
      <c r="M9" s="49" t="s">
        <v>80</v>
      </c>
      <c r="N9" s="49" t="s">
        <v>81</v>
      </c>
      <c r="O9" s="49" t="s">
        <v>78</v>
      </c>
      <c r="P9" s="49">
        <v>30.62</v>
      </c>
      <c r="Q9" s="49">
        <v>7.0000000000000007E-2</v>
      </c>
      <c r="R9" s="49" t="s">
        <v>78</v>
      </c>
      <c r="S9" s="49" t="s">
        <v>78</v>
      </c>
      <c r="T9" s="49" t="s">
        <v>135</v>
      </c>
      <c r="U9" s="49" t="s">
        <v>82</v>
      </c>
      <c r="V9" s="49" t="s">
        <v>83</v>
      </c>
      <c r="W9" s="49">
        <v>1.51</v>
      </c>
      <c r="X9" s="49">
        <v>3.43</v>
      </c>
      <c r="Y9" s="49" t="s">
        <v>4</v>
      </c>
      <c r="AB9" s="49">
        <v>33</v>
      </c>
    </row>
    <row r="11" spans="1:28" ht="14.5" x14ac:dyDescent="0.3">
      <c r="A11" s="49" t="s">
        <v>240</v>
      </c>
    </row>
    <row r="12" spans="1:28" s="49" customFormat="1" x14ac:dyDescent="0.25">
      <c r="A12" s="49" t="s">
        <v>242</v>
      </c>
      <c r="B12" s="49" t="s">
        <v>211</v>
      </c>
      <c r="C12" s="49" t="s">
        <v>230</v>
      </c>
      <c r="D12" s="49">
        <v>185</v>
      </c>
      <c r="E12" s="49">
        <v>25.31</v>
      </c>
      <c r="G12" s="49">
        <v>7.7799999999999976</v>
      </c>
      <c r="H12" s="49">
        <v>7.77</v>
      </c>
      <c r="I12" s="49">
        <v>9.9999999999980105E-3</v>
      </c>
      <c r="J12" s="49">
        <v>0.99309249543703737</v>
      </c>
      <c r="K12" s="49" t="s">
        <v>78</v>
      </c>
      <c r="L12" s="49" t="s">
        <v>79</v>
      </c>
      <c r="M12" s="49" t="s">
        <v>80</v>
      </c>
      <c r="N12" s="49" t="s">
        <v>81</v>
      </c>
      <c r="O12" s="49" t="s">
        <v>78</v>
      </c>
      <c r="P12" s="49">
        <v>19.02</v>
      </c>
      <c r="Q12" s="49">
        <v>7.0000000000000007E-2</v>
      </c>
      <c r="R12" s="49" t="s">
        <v>78</v>
      </c>
      <c r="S12" s="49" t="s">
        <v>78</v>
      </c>
      <c r="T12" s="49" t="s">
        <v>77</v>
      </c>
      <c r="U12" s="49" t="s">
        <v>82</v>
      </c>
      <c r="V12" s="49" t="s">
        <v>83</v>
      </c>
      <c r="W12" s="49">
        <v>1.57</v>
      </c>
      <c r="X12" s="49">
        <v>5.7</v>
      </c>
      <c r="Y12" s="49" t="s">
        <v>4</v>
      </c>
      <c r="AB12" s="49">
        <v>1</v>
      </c>
    </row>
    <row r="13" spans="1:28" s="49" customFormat="1" x14ac:dyDescent="0.25">
      <c r="A13" s="49" t="s">
        <v>246</v>
      </c>
      <c r="B13" s="49" t="s">
        <v>212</v>
      </c>
      <c r="C13" s="49" t="s">
        <v>230</v>
      </c>
      <c r="D13" s="49">
        <v>185</v>
      </c>
      <c r="E13" s="49">
        <v>25.28</v>
      </c>
      <c r="G13" s="49">
        <v>7.75</v>
      </c>
      <c r="H13" s="49">
        <v>7.77</v>
      </c>
      <c r="I13" s="49">
        <v>-1.9999999999999574E-2</v>
      </c>
      <c r="J13" s="49">
        <v>1.0139594797900289</v>
      </c>
      <c r="K13" s="49" t="s">
        <v>78</v>
      </c>
      <c r="L13" s="49" t="s">
        <v>79</v>
      </c>
      <c r="M13" s="49" t="s">
        <v>80</v>
      </c>
      <c r="N13" s="49" t="s">
        <v>81</v>
      </c>
      <c r="O13" s="49" t="s">
        <v>78</v>
      </c>
      <c r="P13" s="49">
        <v>19.02</v>
      </c>
      <c r="Q13" s="49">
        <v>7.0000000000000007E-2</v>
      </c>
      <c r="R13" s="49" t="s">
        <v>78</v>
      </c>
      <c r="S13" s="49" t="s">
        <v>78</v>
      </c>
      <c r="T13" s="49" t="s">
        <v>77</v>
      </c>
      <c r="U13" s="49" t="s">
        <v>82</v>
      </c>
      <c r="V13" s="49" t="s">
        <v>83</v>
      </c>
      <c r="W13" s="49">
        <v>1.58</v>
      </c>
      <c r="X13" s="49">
        <v>5.69</v>
      </c>
      <c r="Y13" s="49" t="s">
        <v>4</v>
      </c>
      <c r="AB13" s="49">
        <v>2</v>
      </c>
    </row>
    <row r="14" spans="1:28" s="49" customFormat="1" x14ac:dyDescent="0.25">
      <c r="A14" s="49" t="s">
        <v>247</v>
      </c>
      <c r="B14" s="49" t="s">
        <v>213</v>
      </c>
      <c r="C14" s="49" t="s">
        <v>230</v>
      </c>
      <c r="D14" s="49">
        <v>185</v>
      </c>
      <c r="E14" s="49">
        <v>25.3</v>
      </c>
      <c r="G14" s="49">
        <v>7.77</v>
      </c>
      <c r="H14" s="49">
        <v>7.77</v>
      </c>
      <c r="I14" s="49">
        <v>0</v>
      </c>
      <c r="J14" s="49">
        <v>1</v>
      </c>
      <c r="K14" s="49" t="s">
        <v>78</v>
      </c>
      <c r="L14" s="49" t="s">
        <v>79</v>
      </c>
      <c r="M14" s="49" t="s">
        <v>80</v>
      </c>
      <c r="N14" s="49" t="s">
        <v>81</v>
      </c>
      <c r="O14" s="49" t="s">
        <v>78</v>
      </c>
      <c r="P14" s="49">
        <v>19.02</v>
      </c>
      <c r="Q14" s="49">
        <v>7.0000000000000007E-2</v>
      </c>
      <c r="R14" s="49" t="s">
        <v>78</v>
      </c>
      <c r="S14" s="49" t="s">
        <v>78</v>
      </c>
      <c r="T14" s="49" t="s">
        <v>77</v>
      </c>
      <c r="U14" s="49" t="s">
        <v>82</v>
      </c>
      <c r="V14" s="49" t="s">
        <v>83</v>
      </c>
      <c r="W14" s="49">
        <v>1.56</v>
      </c>
      <c r="X14" s="49">
        <v>5.67</v>
      </c>
      <c r="Y14" s="49" t="s">
        <v>4</v>
      </c>
      <c r="AB14" s="49">
        <v>3</v>
      </c>
    </row>
    <row r="15" spans="1:28" s="49" customFormat="1" x14ac:dyDescent="0.25">
      <c r="A15" s="49" t="s">
        <v>233</v>
      </c>
      <c r="B15" s="49" t="s">
        <v>243</v>
      </c>
      <c r="C15" s="49" t="s">
        <v>236</v>
      </c>
      <c r="D15" s="49">
        <v>185</v>
      </c>
      <c r="E15" s="49">
        <v>21.92</v>
      </c>
      <c r="G15" s="49">
        <v>4.2100000000000009</v>
      </c>
      <c r="I15" s="49">
        <v>-5</v>
      </c>
      <c r="J15" s="49">
        <v>32</v>
      </c>
      <c r="K15" s="49" t="s">
        <v>78</v>
      </c>
      <c r="L15" s="49" t="s">
        <v>79</v>
      </c>
      <c r="M15" s="49" t="s">
        <v>80</v>
      </c>
      <c r="N15" s="49" t="s">
        <v>81</v>
      </c>
      <c r="O15" s="49" t="s">
        <v>78</v>
      </c>
      <c r="P15" s="49">
        <v>30.04</v>
      </c>
      <c r="Q15" s="49">
        <v>0.22</v>
      </c>
      <c r="R15" s="49" t="s">
        <v>78</v>
      </c>
      <c r="S15" s="49" t="s">
        <v>78</v>
      </c>
      <c r="T15" s="49" t="s">
        <v>89</v>
      </c>
      <c r="U15" s="49" t="s">
        <v>82</v>
      </c>
      <c r="V15" s="49" t="s">
        <v>83</v>
      </c>
      <c r="W15" s="49">
        <v>1.57</v>
      </c>
      <c r="X15" s="49">
        <v>3.54</v>
      </c>
      <c r="Y15" s="49" t="s">
        <v>4</v>
      </c>
      <c r="AB15" s="49">
        <v>7</v>
      </c>
    </row>
    <row r="16" spans="1:28" s="49" customFormat="1" x14ac:dyDescent="0.25">
      <c r="A16" s="49" t="s">
        <v>234</v>
      </c>
      <c r="B16" s="49" t="s">
        <v>244</v>
      </c>
      <c r="C16" s="49" t="s">
        <v>236</v>
      </c>
      <c r="D16" s="49">
        <v>185</v>
      </c>
      <c r="E16" s="49">
        <v>21.93</v>
      </c>
      <c r="G16" s="49">
        <v>4.2199999999999989</v>
      </c>
      <c r="I16" s="49">
        <v>-4.990000000000002</v>
      </c>
      <c r="J16" s="49">
        <v>31.778959853985182</v>
      </c>
      <c r="K16" s="49" t="s">
        <v>78</v>
      </c>
      <c r="L16" s="49" t="s">
        <v>79</v>
      </c>
      <c r="M16" s="49" t="s">
        <v>80</v>
      </c>
      <c r="N16" s="49" t="s">
        <v>81</v>
      </c>
      <c r="O16" s="49" t="s">
        <v>78</v>
      </c>
      <c r="P16" s="49">
        <v>30.04</v>
      </c>
      <c r="Q16" s="49">
        <v>0.22</v>
      </c>
      <c r="R16" s="49" t="s">
        <v>78</v>
      </c>
      <c r="S16" s="49" t="s">
        <v>78</v>
      </c>
      <c r="T16" s="49" t="s">
        <v>89</v>
      </c>
      <c r="U16" s="49" t="s">
        <v>82</v>
      </c>
      <c r="V16" s="49" t="s">
        <v>83</v>
      </c>
      <c r="W16" s="49">
        <v>1.45</v>
      </c>
      <c r="X16" s="49">
        <v>3.47</v>
      </c>
      <c r="Y16" s="49" t="s">
        <v>4</v>
      </c>
      <c r="AB16" s="49">
        <v>8</v>
      </c>
    </row>
    <row r="17" spans="1:28" s="49" customFormat="1" x14ac:dyDescent="0.25">
      <c r="A17" s="49" t="s">
        <v>242</v>
      </c>
      <c r="B17" s="49" t="s">
        <v>245</v>
      </c>
      <c r="C17" s="49" t="s">
        <v>236</v>
      </c>
      <c r="D17" s="49">
        <v>185</v>
      </c>
      <c r="E17" s="49">
        <v>21.78</v>
      </c>
      <c r="G17" s="49">
        <v>4.07</v>
      </c>
      <c r="I17" s="49">
        <v>-5.1400000000000006</v>
      </c>
      <c r="J17" s="49">
        <v>35.260963708051548</v>
      </c>
      <c r="K17" s="49" t="s">
        <v>78</v>
      </c>
      <c r="L17" s="49" t="s">
        <v>79</v>
      </c>
      <c r="M17" s="49" t="s">
        <v>80</v>
      </c>
      <c r="N17" s="49" t="s">
        <v>81</v>
      </c>
      <c r="O17" s="49" t="s">
        <v>78</v>
      </c>
      <c r="P17" s="49">
        <v>30.04</v>
      </c>
      <c r="Q17" s="49">
        <v>0.22</v>
      </c>
      <c r="R17" s="49" t="s">
        <v>78</v>
      </c>
      <c r="S17" s="49" t="s">
        <v>78</v>
      </c>
      <c r="T17" s="49" t="s">
        <v>89</v>
      </c>
      <c r="U17" s="49" t="s">
        <v>82</v>
      </c>
      <c r="V17" s="49" t="s">
        <v>83</v>
      </c>
      <c r="W17" s="49">
        <v>1.52</v>
      </c>
      <c r="X17" s="49">
        <v>3.53</v>
      </c>
      <c r="Y17" s="49" t="s">
        <v>4</v>
      </c>
      <c r="AB17" s="49">
        <v>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2B06E-444D-4710-9066-719EE96F6B05}">
  <dimension ref="A2:AF72"/>
  <sheetViews>
    <sheetView topLeftCell="A47" zoomScale="70" zoomScaleNormal="70" workbookViewId="0">
      <selection activeCell="H78" sqref="H78"/>
    </sheetView>
  </sheetViews>
  <sheetFormatPr defaultRowHeight="14" x14ac:dyDescent="0.3"/>
  <cols>
    <col min="8" max="8" width="19.9140625" customWidth="1"/>
    <col min="9" max="9" width="19.25" customWidth="1"/>
    <col min="10" max="10" width="15.9140625" customWidth="1"/>
  </cols>
  <sheetData>
    <row r="2" spans="6:28" x14ac:dyDescent="0.3">
      <c r="F2" s="58" t="s">
        <v>114</v>
      </c>
      <c r="G2" s="58"/>
      <c r="H2" s="58"/>
      <c r="I2" s="58"/>
    </row>
    <row r="3" spans="6:28" x14ac:dyDescent="0.3">
      <c r="F3" s="9" t="s">
        <v>55</v>
      </c>
      <c r="G3" s="10" t="s">
        <v>56</v>
      </c>
      <c r="H3" s="10" t="s">
        <v>27</v>
      </c>
      <c r="I3" s="10" t="s">
        <v>57</v>
      </c>
      <c r="J3" s="10" t="s">
        <v>58</v>
      </c>
      <c r="K3" s="10" t="s">
        <v>59</v>
      </c>
      <c r="L3" s="10" t="s">
        <v>60</v>
      </c>
      <c r="M3" s="10" t="s">
        <v>61</v>
      </c>
      <c r="N3" s="10" t="s">
        <v>62</v>
      </c>
      <c r="O3" s="10" t="s">
        <v>63</v>
      </c>
      <c r="P3" s="10" t="s">
        <v>64</v>
      </c>
      <c r="Q3" s="10" t="s">
        <v>65</v>
      </c>
      <c r="R3" s="10" t="s">
        <v>66</v>
      </c>
      <c r="S3" s="10" t="s">
        <v>67</v>
      </c>
      <c r="T3" s="10" t="s">
        <v>68</v>
      </c>
      <c r="U3" s="10" t="s">
        <v>69</v>
      </c>
      <c r="V3" s="10" t="s">
        <v>70</v>
      </c>
      <c r="W3" s="10" t="s">
        <v>40</v>
      </c>
      <c r="X3" s="10" t="s">
        <v>71</v>
      </c>
      <c r="Y3" s="10" t="s">
        <v>72</v>
      </c>
      <c r="Z3" s="10" t="s">
        <v>73</v>
      </c>
      <c r="AA3" s="10" t="s">
        <v>74</v>
      </c>
      <c r="AB3" s="11" t="s">
        <v>75</v>
      </c>
    </row>
    <row r="4" spans="6:28" x14ac:dyDescent="0.3">
      <c r="F4" s="12" t="s">
        <v>76</v>
      </c>
      <c r="G4" s="13" t="s">
        <v>77</v>
      </c>
      <c r="H4" s="13" t="s">
        <v>51</v>
      </c>
      <c r="I4" s="13" t="s">
        <v>1</v>
      </c>
      <c r="J4" s="13">
        <v>26.84</v>
      </c>
      <c r="K4" s="13" t="s">
        <v>78</v>
      </c>
      <c r="L4" s="13" t="s">
        <v>79</v>
      </c>
      <c r="M4" s="13" t="s">
        <v>80</v>
      </c>
      <c r="N4" s="13" t="s">
        <v>81</v>
      </c>
      <c r="O4" s="13" t="s">
        <v>78</v>
      </c>
      <c r="P4" s="13">
        <v>26.82</v>
      </c>
      <c r="Q4" s="13">
        <v>0.04</v>
      </c>
      <c r="R4" s="13" t="s">
        <v>78</v>
      </c>
      <c r="S4" s="13" t="s">
        <v>78</v>
      </c>
      <c r="T4" s="13" t="s">
        <v>77</v>
      </c>
      <c r="U4" s="13" t="s">
        <v>82</v>
      </c>
      <c r="V4" s="13" t="s">
        <v>83</v>
      </c>
      <c r="W4" s="13">
        <v>1.53</v>
      </c>
      <c r="X4" s="13">
        <v>4.6100000000000003</v>
      </c>
      <c r="Y4" s="13" t="s">
        <v>4</v>
      </c>
      <c r="Z4" s="13"/>
      <c r="AA4" s="13"/>
      <c r="AB4" s="14">
        <v>1</v>
      </c>
    </row>
    <row r="5" spans="6:28" x14ac:dyDescent="0.3">
      <c r="F5" s="15" t="s">
        <v>76</v>
      </c>
      <c r="G5" s="16" t="s">
        <v>84</v>
      </c>
      <c r="H5" s="16" t="s">
        <v>51</v>
      </c>
      <c r="I5" s="16" t="s">
        <v>1</v>
      </c>
      <c r="J5" s="16">
        <v>26.85</v>
      </c>
      <c r="K5" s="16" t="s">
        <v>78</v>
      </c>
      <c r="L5" s="16" t="s">
        <v>79</v>
      </c>
      <c r="M5" s="16" t="s">
        <v>80</v>
      </c>
      <c r="N5" s="16" t="s">
        <v>81</v>
      </c>
      <c r="O5" s="16" t="s">
        <v>78</v>
      </c>
      <c r="P5" s="16">
        <v>26.82</v>
      </c>
      <c r="Q5" s="16">
        <v>0.04</v>
      </c>
      <c r="R5" s="16" t="s">
        <v>78</v>
      </c>
      <c r="S5" s="16" t="s">
        <v>78</v>
      </c>
      <c r="T5" s="16" t="s">
        <v>77</v>
      </c>
      <c r="U5" s="16" t="s">
        <v>82</v>
      </c>
      <c r="V5" s="16" t="s">
        <v>83</v>
      </c>
      <c r="W5" s="16">
        <v>1.56</v>
      </c>
      <c r="X5" s="16">
        <v>4.67</v>
      </c>
      <c r="Y5" s="16" t="s">
        <v>4</v>
      </c>
      <c r="Z5" s="16"/>
      <c r="AA5" s="16"/>
      <c r="AB5" s="17">
        <v>2</v>
      </c>
    </row>
    <row r="6" spans="6:28" x14ac:dyDescent="0.3">
      <c r="F6" s="12" t="s">
        <v>76</v>
      </c>
      <c r="G6" s="13" t="s">
        <v>85</v>
      </c>
      <c r="H6" s="13" t="s">
        <v>51</v>
      </c>
      <c r="I6" s="13" t="s">
        <v>1</v>
      </c>
      <c r="J6" s="13">
        <v>26.77</v>
      </c>
      <c r="K6" s="13" t="s">
        <v>78</v>
      </c>
      <c r="L6" s="13" t="s">
        <v>79</v>
      </c>
      <c r="M6" s="13" t="s">
        <v>80</v>
      </c>
      <c r="N6" s="13" t="s">
        <v>81</v>
      </c>
      <c r="O6" s="13" t="s">
        <v>78</v>
      </c>
      <c r="P6" s="13">
        <v>26.82</v>
      </c>
      <c r="Q6" s="13">
        <v>0.04</v>
      </c>
      <c r="R6" s="13" t="s">
        <v>78</v>
      </c>
      <c r="S6" s="13" t="s">
        <v>78</v>
      </c>
      <c r="T6" s="13" t="s">
        <v>77</v>
      </c>
      <c r="U6" s="13" t="s">
        <v>82</v>
      </c>
      <c r="V6" s="13" t="s">
        <v>83</v>
      </c>
      <c r="W6" s="13">
        <v>1.47</v>
      </c>
      <c r="X6" s="13">
        <v>4.54</v>
      </c>
      <c r="Y6" s="13" t="s">
        <v>4</v>
      </c>
      <c r="Z6" s="13"/>
      <c r="AA6" s="13"/>
      <c r="AB6" s="14">
        <v>3</v>
      </c>
    </row>
    <row r="7" spans="6:28" x14ac:dyDescent="0.3">
      <c r="F7" s="15" t="s">
        <v>76</v>
      </c>
      <c r="G7" s="16" t="s">
        <v>86</v>
      </c>
      <c r="H7" s="16" t="s">
        <v>51</v>
      </c>
      <c r="I7" s="16" t="s">
        <v>53</v>
      </c>
      <c r="J7" s="16">
        <v>26.96</v>
      </c>
      <c r="K7" s="16" t="s">
        <v>78</v>
      </c>
      <c r="L7" s="16" t="s">
        <v>79</v>
      </c>
      <c r="M7" s="16" t="s">
        <v>80</v>
      </c>
      <c r="N7" s="16" t="s">
        <v>81</v>
      </c>
      <c r="O7" s="16" t="s">
        <v>78</v>
      </c>
      <c r="P7" s="16">
        <v>26.99</v>
      </c>
      <c r="Q7" s="16">
        <v>0.04</v>
      </c>
      <c r="R7" s="16" t="s">
        <v>78</v>
      </c>
      <c r="S7" s="16" t="s">
        <v>78</v>
      </c>
      <c r="T7" s="16" t="s">
        <v>86</v>
      </c>
      <c r="U7" s="16" t="s">
        <v>82</v>
      </c>
      <c r="V7" s="16" t="s">
        <v>83</v>
      </c>
      <c r="W7" s="16">
        <v>0.82</v>
      </c>
      <c r="X7" s="16">
        <v>3.14</v>
      </c>
      <c r="Y7" s="16" t="s">
        <v>4</v>
      </c>
      <c r="Z7" s="16"/>
      <c r="AA7" s="16"/>
      <c r="AB7" s="17">
        <v>4</v>
      </c>
    </row>
    <row r="8" spans="6:28" x14ac:dyDescent="0.3">
      <c r="F8" s="12" t="s">
        <v>76</v>
      </c>
      <c r="G8" s="13" t="s">
        <v>87</v>
      </c>
      <c r="H8" s="13" t="s">
        <v>51</v>
      </c>
      <c r="I8" s="13" t="s">
        <v>53</v>
      </c>
      <c r="J8" s="13">
        <v>26.97</v>
      </c>
      <c r="K8" s="13" t="s">
        <v>78</v>
      </c>
      <c r="L8" s="13" t="s">
        <v>79</v>
      </c>
      <c r="M8" s="13" t="s">
        <v>80</v>
      </c>
      <c r="N8" s="13" t="s">
        <v>81</v>
      </c>
      <c r="O8" s="13" t="s">
        <v>78</v>
      </c>
      <c r="P8" s="13">
        <v>26.99</v>
      </c>
      <c r="Q8" s="13">
        <v>0.04</v>
      </c>
      <c r="R8" s="13" t="s">
        <v>78</v>
      </c>
      <c r="S8" s="13" t="s">
        <v>78</v>
      </c>
      <c r="T8" s="13" t="s">
        <v>86</v>
      </c>
      <c r="U8" s="13" t="s">
        <v>82</v>
      </c>
      <c r="V8" s="13" t="s">
        <v>83</v>
      </c>
      <c r="W8" s="13">
        <v>0.88</v>
      </c>
      <c r="X8" s="13">
        <v>3.29</v>
      </c>
      <c r="Y8" s="13" t="s">
        <v>4</v>
      </c>
      <c r="Z8" s="13"/>
      <c r="AA8" s="13"/>
      <c r="AB8" s="14">
        <v>5</v>
      </c>
    </row>
    <row r="9" spans="6:28" x14ac:dyDescent="0.3">
      <c r="F9" s="15" t="s">
        <v>76</v>
      </c>
      <c r="G9" s="16" t="s">
        <v>88</v>
      </c>
      <c r="H9" s="16" t="s">
        <v>51</v>
      </c>
      <c r="I9" s="16" t="s">
        <v>53</v>
      </c>
      <c r="J9" s="16">
        <v>27.03</v>
      </c>
      <c r="K9" s="16" t="s">
        <v>78</v>
      </c>
      <c r="L9" s="16" t="s">
        <v>79</v>
      </c>
      <c r="M9" s="16" t="s">
        <v>80</v>
      </c>
      <c r="N9" s="16" t="s">
        <v>81</v>
      </c>
      <c r="O9" s="16" t="s">
        <v>78</v>
      </c>
      <c r="P9" s="16">
        <v>26.99</v>
      </c>
      <c r="Q9" s="16">
        <v>0.04</v>
      </c>
      <c r="R9" s="16" t="s">
        <v>78</v>
      </c>
      <c r="S9" s="16" t="s">
        <v>78</v>
      </c>
      <c r="T9" s="16" t="s">
        <v>86</v>
      </c>
      <c r="U9" s="16" t="s">
        <v>82</v>
      </c>
      <c r="V9" s="16" t="s">
        <v>83</v>
      </c>
      <c r="W9" s="16">
        <v>0.85</v>
      </c>
      <c r="X9" s="16">
        <v>3.21</v>
      </c>
      <c r="Y9" s="16" t="s">
        <v>4</v>
      </c>
      <c r="Z9" s="16"/>
      <c r="AA9" s="16"/>
      <c r="AB9" s="17">
        <v>6</v>
      </c>
    </row>
    <row r="10" spans="6:28" x14ac:dyDescent="0.3">
      <c r="F10" s="12" t="s">
        <v>76</v>
      </c>
      <c r="G10" s="13" t="s">
        <v>89</v>
      </c>
      <c r="H10" s="13" t="s">
        <v>51</v>
      </c>
      <c r="I10" s="13" t="s">
        <v>54</v>
      </c>
      <c r="J10" s="13">
        <v>25.4</v>
      </c>
      <c r="K10" s="13" t="s">
        <v>78</v>
      </c>
      <c r="L10" s="13" t="s">
        <v>79</v>
      </c>
      <c r="M10" s="13" t="s">
        <v>80</v>
      </c>
      <c r="N10" s="13" t="s">
        <v>81</v>
      </c>
      <c r="O10" s="13" t="s">
        <v>78</v>
      </c>
      <c r="P10" s="13">
        <v>25.38</v>
      </c>
      <c r="Q10" s="13">
        <v>0.02</v>
      </c>
      <c r="R10" s="13" t="s">
        <v>78</v>
      </c>
      <c r="S10" s="13" t="s">
        <v>78</v>
      </c>
      <c r="T10" s="13" t="s">
        <v>89</v>
      </c>
      <c r="U10" s="13" t="s">
        <v>82</v>
      </c>
      <c r="V10" s="13" t="s">
        <v>83</v>
      </c>
      <c r="W10" s="13">
        <v>1.56</v>
      </c>
      <c r="X10" s="13">
        <v>4.83</v>
      </c>
      <c r="Y10" s="13" t="s">
        <v>4</v>
      </c>
      <c r="Z10" s="13"/>
      <c r="AA10" s="13"/>
      <c r="AB10" s="14">
        <v>7</v>
      </c>
    </row>
    <row r="11" spans="6:28" x14ac:dyDescent="0.3">
      <c r="F11" s="15" t="s">
        <v>76</v>
      </c>
      <c r="G11" s="16" t="s">
        <v>90</v>
      </c>
      <c r="H11" s="16" t="s">
        <v>51</v>
      </c>
      <c r="I11" s="16" t="s">
        <v>54</v>
      </c>
      <c r="J11" s="16">
        <v>25.36</v>
      </c>
      <c r="K11" s="16" t="s">
        <v>78</v>
      </c>
      <c r="L11" s="16" t="s">
        <v>79</v>
      </c>
      <c r="M11" s="16" t="s">
        <v>80</v>
      </c>
      <c r="N11" s="16" t="s">
        <v>81</v>
      </c>
      <c r="O11" s="16" t="s">
        <v>78</v>
      </c>
      <c r="P11" s="16">
        <v>25.38</v>
      </c>
      <c r="Q11" s="16">
        <v>0.02</v>
      </c>
      <c r="R11" s="16" t="s">
        <v>78</v>
      </c>
      <c r="S11" s="16" t="s">
        <v>78</v>
      </c>
      <c r="T11" s="16" t="s">
        <v>89</v>
      </c>
      <c r="U11" s="16" t="s">
        <v>82</v>
      </c>
      <c r="V11" s="16" t="s">
        <v>83</v>
      </c>
      <c r="W11" s="16">
        <v>1.52</v>
      </c>
      <c r="X11" s="16">
        <v>4.76</v>
      </c>
      <c r="Y11" s="16" t="s">
        <v>4</v>
      </c>
      <c r="Z11" s="16"/>
      <c r="AA11" s="16"/>
      <c r="AB11" s="17">
        <v>8</v>
      </c>
    </row>
    <row r="12" spans="6:28" x14ac:dyDescent="0.3">
      <c r="F12" s="12" t="s">
        <v>76</v>
      </c>
      <c r="G12" s="13" t="s">
        <v>91</v>
      </c>
      <c r="H12" s="13" t="s">
        <v>51</v>
      </c>
      <c r="I12" s="13" t="s">
        <v>54</v>
      </c>
      <c r="J12" s="13">
        <v>25.38</v>
      </c>
      <c r="K12" s="13" t="s">
        <v>78</v>
      </c>
      <c r="L12" s="13" t="s">
        <v>79</v>
      </c>
      <c r="M12" s="13" t="s">
        <v>80</v>
      </c>
      <c r="N12" s="13" t="s">
        <v>81</v>
      </c>
      <c r="O12" s="13" t="s">
        <v>78</v>
      </c>
      <c r="P12" s="13">
        <v>25.38</v>
      </c>
      <c r="Q12" s="13">
        <v>0.02</v>
      </c>
      <c r="R12" s="13" t="s">
        <v>78</v>
      </c>
      <c r="S12" s="13" t="s">
        <v>78</v>
      </c>
      <c r="T12" s="13" t="s">
        <v>89</v>
      </c>
      <c r="U12" s="13" t="s">
        <v>82</v>
      </c>
      <c r="V12" s="13" t="s">
        <v>83</v>
      </c>
      <c r="W12" s="13">
        <v>1.87</v>
      </c>
      <c r="X12" s="13">
        <v>5.28</v>
      </c>
      <c r="Y12" s="13" t="s">
        <v>4</v>
      </c>
      <c r="Z12" s="13"/>
      <c r="AA12" s="13"/>
      <c r="AB12" s="14">
        <v>9</v>
      </c>
    </row>
    <row r="13" spans="6:28" x14ac:dyDescent="0.3">
      <c r="F13" s="15" t="s">
        <v>76</v>
      </c>
      <c r="G13" s="16" t="s">
        <v>92</v>
      </c>
      <c r="H13" s="16" t="s">
        <v>102</v>
      </c>
      <c r="I13" s="16" t="s">
        <v>1</v>
      </c>
      <c r="J13" s="16">
        <v>26.79</v>
      </c>
      <c r="K13" s="16" t="s">
        <v>78</v>
      </c>
      <c r="L13" s="16" t="s">
        <v>79</v>
      </c>
      <c r="M13" s="16" t="s">
        <v>80</v>
      </c>
      <c r="N13" s="16" t="s">
        <v>81</v>
      </c>
      <c r="O13" s="16" t="s">
        <v>78</v>
      </c>
      <c r="P13" s="16">
        <v>26.84</v>
      </c>
      <c r="Q13" s="16">
        <v>0.05</v>
      </c>
      <c r="R13" s="16" t="s">
        <v>78</v>
      </c>
      <c r="S13" s="16" t="s">
        <v>78</v>
      </c>
      <c r="T13" s="16" t="s">
        <v>92</v>
      </c>
      <c r="U13" s="16" t="s">
        <v>82</v>
      </c>
      <c r="V13" s="16" t="s">
        <v>83</v>
      </c>
      <c r="W13" s="16">
        <v>1.54</v>
      </c>
      <c r="X13" s="16">
        <v>4.62</v>
      </c>
      <c r="Y13" s="16" t="s">
        <v>4</v>
      </c>
      <c r="Z13" s="16"/>
      <c r="AA13" s="16"/>
      <c r="AB13" s="17">
        <v>13</v>
      </c>
    </row>
    <row r="14" spans="6:28" x14ac:dyDescent="0.3">
      <c r="F14" s="12" t="s">
        <v>76</v>
      </c>
      <c r="G14" s="13" t="s">
        <v>93</v>
      </c>
      <c r="H14" s="13" t="s">
        <v>102</v>
      </c>
      <c r="I14" s="13" t="s">
        <v>1</v>
      </c>
      <c r="J14" s="13">
        <v>26.88</v>
      </c>
      <c r="K14" s="13" t="s">
        <v>78</v>
      </c>
      <c r="L14" s="13" t="s">
        <v>79</v>
      </c>
      <c r="M14" s="13" t="s">
        <v>80</v>
      </c>
      <c r="N14" s="13" t="s">
        <v>81</v>
      </c>
      <c r="O14" s="13" t="s">
        <v>78</v>
      </c>
      <c r="P14" s="13">
        <v>26.84</v>
      </c>
      <c r="Q14" s="13">
        <v>0.05</v>
      </c>
      <c r="R14" s="13" t="s">
        <v>78</v>
      </c>
      <c r="S14" s="13" t="s">
        <v>78</v>
      </c>
      <c r="T14" s="13" t="s">
        <v>92</v>
      </c>
      <c r="U14" s="13" t="s">
        <v>82</v>
      </c>
      <c r="V14" s="13" t="s">
        <v>83</v>
      </c>
      <c r="W14" s="13">
        <v>1.46</v>
      </c>
      <c r="X14" s="13">
        <v>4.51</v>
      </c>
      <c r="Y14" s="13" t="s">
        <v>4</v>
      </c>
      <c r="Z14" s="13"/>
      <c r="AA14" s="13"/>
      <c r="AB14" s="14">
        <v>14</v>
      </c>
    </row>
    <row r="15" spans="6:28" x14ac:dyDescent="0.3">
      <c r="F15" s="15" t="s">
        <v>76</v>
      </c>
      <c r="G15" s="16" t="s">
        <v>94</v>
      </c>
      <c r="H15" s="16" t="s">
        <v>102</v>
      </c>
      <c r="I15" s="16" t="s">
        <v>1</v>
      </c>
      <c r="J15" s="16">
        <v>26.86</v>
      </c>
      <c r="K15" s="16" t="s">
        <v>78</v>
      </c>
      <c r="L15" s="16" t="s">
        <v>79</v>
      </c>
      <c r="M15" s="16" t="s">
        <v>80</v>
      </c>
      <c r="N15" s="16" t="s">
        <v>81</v>
      </c>
      <c r="O15" s="16" t="s">
        <v>78</v>
      </c>
      <c r="P15" s="16">
        <v>26.84</v>
      </c>
      <c r="Q15" s="16">
        <v>0.05</v>
      </c>
      <c r="R15" s="16" t="s">
        <v>78</v>
      </c>
      <c r="S15" s="16" t="s">
        <v>78</v>
      </c>
      <c r="T15" s="16" t="s">
        <v>92</v>
      </c>
      <c r="U15" s="16" t="s">
        <v>82</v>
      </c>
      <c r="V15" s="16" t="s">
        <v>83</v>
      </c>
      <c r="W15" s="16">
        <v>1.47</v>
      </c>
      <c r="X15" s="16">
        <v>4.53</v>
      </c>
      <c r="Y15" s="16" t="s">
        <v>4</v>
      </c>
      <c r="Z15" s="16"/>
      <c r="AA15" s="16"/>
      <c r="AB15" s="17">
        <v>15</v>
      </c>
    </row>
    <row r="16" spans="6:28" x14ac:dyDescent="0.3">
      <c r="F16" s="12" t="s">
        <v>76</v>
      </c>
      <c r="G16" s="13" t="s">
        <v>95</v>
      </c>
      <c r="H16" s="13" t="s">
        <v>102</v>
      </c>
      <c r="I16" s="13" t="s">
        <v>53</v>
      </c>
      <c r="J16" s="13">
        <v>26.82</v>
      </c>
      <c r="K16" s="13" t="s">
        <v>78</v>
      </c>
      <c r="L16" s="13" t="s">
        <v>79</v>
      </c>
      <c r="M16" s="13" t="s">
        <v>80</v>
      </c>
      <c r="N16" s="13" t="s">
        <v>81</v>
      </c>
      <c r="O16" s="13" t="s">
        <v>78</v>
      </c>
      <c r="P16" s="13">
        <v>26.88</v>
      </c>
      <c r="Q16" s="13">
        <v>7.0000000000000007E-2</v>
      </c>
      <c r="R16" s="13" t="s">
        <v>78</v>
      </c>
      <c r="S16" s="13" t="s">
        <v>78</v>
      </c>
      <c r="T16" s="13" t="s">
        <v>95</v>
      </c>
      <c r="U16" s="13" t="s">
        <v>82</v>
      </c>
      <c r="V16" s="13" t="s">
        <v>83</v>
      </c>
      <c r="W16" s="13">
        <v>0.88</v>
      </c>
      <c r="X16" s="13">
        <v>3.33</v>
      </c>
      <c r="Y16" s="13" t="s">
        <v>4</v>
      </c>
      <c r="Z16" s="13"/>
      <c r="AA16" s="13"/>
      <c r="AB16" s="14">
        <v>16</v>
      </c>
    </row>
    <row r="17" spans="1:28" x14ac:dyDescent="0.3">
      <c r="F17" s="15" t="s">
        <v>76</v>
      </c>
      <c r="G17" s="16" t="s">
        <v>96</v>
      </c>
      <c r="H17" s="16" t="s">
        <v>102</v>
      </c>
      <c r="I17" s="16" t="s">
        <v>53</v>
      </c>
      <c r="J17" s="16">
        <v>26.86</v>
      </c>
      <c r="K17" s="16" t="s">
        <v>78</v>
      </c>
      <c r="L17" s="16" t="s">
        <v>79</v>
      </c>
      <c r="M17" s="16" t="s">
        <v>80</v>
      </c>
      <c r="N17" s="16" t="s">
        <v>81</v>
      </c>
      <c r="O17" s="16" t="s">
        <v>78</v>
      </c>
      <c r="P17" s="16">
        <v>26.88</v>
      </c>
      <c r="Q17" s="16">
        <v>7.0000000000000007E-2</v>
      </c>
      <c r="R17" s="16" t="s">
        <v>78</v>
      </c>
      <c r="S17" s="16" t="s">
        <v>78</v>
      </c>
      <c r="T17" s="16" t="s">
        <v>95</v>
      </c>
      <c r="U17" s="16" t="s">
        <v>82</v>
      </c>
      <c r="V17" s="16" t="s">
        <v>83</v>
      </c>
      <c r="W17" s="16">
        <v>0.86</v>
      </c>
      <c r="X17" s="16">
        <v>3.26</v>
      </c>
      <c r="Y17" s="16" t="s">
        <v>4</v>
      </c>
      <c r="Z17" s="16"/>
      <c r="AA17" s="16"/>
      <c r="AB17" s="17">
        <v>17</v>
      </c>
    </row>
    <row r="18" spans="1:28" x14ac:dyDescent="0.3">
      <c r="F18" s="12" t="s">
        <v>76</v>
      </c>
      <c r="G18" s="13" t="s">
        <v>97</v>
      </c>
      <c r="H18" s="13" t="s">
        <v>102</v>
      </c>
      <c r="I18" s="13" t="s">
        <v>53</v>
      </c>
      <c r="J18" s="13">
        <v>26.96</v>
      </c>
      <c r="K18" s="13" t="s">
        <v>78</v>
      </c>
      <c r="L18" s="13" t="s">
        <v>79</v>
      </c>
      <c r="M18" s="13" t="s">
        <v>80</v>
      </c>
      <c r="N18" s="13" t="s">
        <v>81</v>
      </c>
      <c r="O18" s="13" t="s">
        <v>78</v>
      </c>
      <c r="P18" s="13">
        <v>26.88</v>
      </c>
      <c r="Q18" s="13">
        <v>7.0000000000000007E-2</v>
      </c>
      <c r="R18" s="13" t="s">
        <v>78</v>
      </c>
      <c r="S18" s="13" t="s">
        <v>78</v>
      </c>
      <c r="T18" s="13" t="s">
        <v>95</v>
      </c>
      <c r="U18" s="13" t="s">
        <v>82</v>
      </c>
      <c r="V18" s="13" t="s">
        <v>83</v>
      </c>
      <c r="W18" s="13">
        <v>0.83</v>
      </c>
      <c r="X18" s="13">
        <v>3.19</v>
      </c>
      <c r="Y18" s="13" t="s">
        <v>4</v>
      </c>
      <c r="Z18" s="13"/>
      <c r="AA18" s="13"/>
      <c r="AB18" s="14">
        <v>18</v>
      </c>
    </row>
    <row r="19" spans="1:28" x14ac:dyDescent="0.3">
      <c r="F19" s="15" t="s">
        <v>76</v>
      </c>
      <c r="G19" s="16" t="s">
        <v>98</v>
      </c>
      <c r="H19" s="16" t="s">
        <v>102</v>
      </c>
      <c r="I19" s="16" t="s">
        <v>54</v>
      </c>
      <c r="J19" s="16">
        <v>25.59</v>
      </c>
      <c r="K19" s="16" t="s">
        <v>78</v>
      </c>
      <c r="L19" s="16" t="s">
        <v>79</v>
      </c>
      <c r="M19" s="16" t="s">
        <v>80</v>
      </c>
      <c r="N19" s="16" t="s">
        <v>81</v>
      </c>
      <c r="O19" s="16" t="s">
        <v>78</v>
      </c>
      <c r="P19" s="16">
        <v>25.52</v>
      </c>
      <c r="Q19" s="16">
        <v>0.06</v>
      </c>
      <c r="R19" s="16" t="s">
        <v>78</v>
      </c>
      <c r="S19" s="16" t="s">
        <v>78</v>
      </c>
      <c r="T19" s="16" t="s">
        <v>98</v>
      </c>
      <c r="U19" s="16" t="s">
        <v>82</v>
      </c>
      <c r="V19" s="16" t="s">
        <v>83</v>
      </c>
      <c r="W19" s="16">
        <v>1.54</v>
      </c>
      <c r="X19" s="16">
        <v>4.79</v>
      </c>
      <c r="Y19" s="16" t="s">
        <v>4</v>
      </c>
      <c r="Z19" s="16"/>
      <c r="AA19" s="16"/>
      <c r="AB19" s="17">
        <v>19</v>
      </c>
    </row>
    <row r="20" spans="1:28" x14ac:dyDescent="0.3">
      <c r="A20" s="57" t="s">
        <v>112</v>
      </c>
      <c r="B20" s="57"/>
      <c r="C20" s="57"/>
      <c r="D20" s="57"/>
      <c r="E20" s="59"/>
      <c r="F20" s="12" t="s">
        <v>76</v>
      </c>
      <c r="G20" s="13" t="s">
        <v>99</v>
      </c>
      <c r="H20" s="13" t="s">
        <v>102</v>
      </c>
      <c r="I20" s="13" t="s">
        <v>54</v>
      </c>
      <c r="J20" s="13">
        <v>25.47</v>
      </c>
      <c r="K20" s="13" t="s">
        <v>78</v>
      </c>
      <c r="L20" s="13" t="s">
        <v>79</v>
      </c>
      <c r="M20" s="13" t="s">
        <v>80</v>
      </c>
      <c r="N20" s="13" t="s">
        <v>81</v>
      </c>
      <c r="O20" s="13" t="s">
        <v>78</v>
      </c>
      <c r="P20" s="13">
        <v>25.52</v>
      </c>
      <c r="Q20" s="13">
        <v>0.06</v>
      </c>
      <c r="R20" s="13" t="s">
        <v>78</v>
      </c>
      <c r="S20" s="13" t="s">
        <v>78</v>
      </c>
      <c r="T20" s="13" t="s">
        <v>98</v>
      </c>
      <c r="U20" s="13" t="s">
        <v>82</v>
      </c>
      <c r="V20" s="13" t="s">
        <v>83</v>
      </c>
      <c r="W20" s="13">
        <v>1.48</v>
      </c>
      <c r="X20" s="13">
        <v>4.6900000000000004</v>
      </c>
      <c r="Y20" s="13" t="s">
        <v>4</v>
      </c>
      <c r="Z20" s="13"/>
      <c r="AA20" s="13"/>
      <c r="AB20" s="14">
        <v>20</v>
      </c>
    </row>
    <row r="21" spans="1:28" x14ac:dyDescent="0.3">
      <c r="A21" s="57"/>
      <c r="B21" s="57"/>
      <c r="C21" s="57"/>
      <c r="D21" s="57"/>
      <c r="E21" s="59"/>
      <c r="F21" s="15" t="s">
        <v>76</v>
      </c>
      <c r="G21" s="16" t="s">
        <v>100</v>
      </c>
      <c r="H21" s="16" t="s">
        <v>102</v>
      </c>
      <c r="I21" s="16" t="s">
        <v>54</v>
      </c>
      <c r="J21" s="16">
        <v>25.49</v>
      </c>
      <c r="K21" s="16" t="s">
        <v>78</v>
      </c>
      <c r="L21" s="16" t="s">
        <v>79</v>
      </c>
      <c r="M21" s="16" t="s">
        <v>80</v>
      </c>
      <c r="N21" s="16" t="s">
        <v>81</v>
      </c>
      <c r="O21" s="16" t="s">
        <v>78</v>
      </c>
      <c r="P21" s="16">
        <v>25.52</v>
      </c>
      <c r="Q21" s="16">
        <v>0.06</v>
      </c>
      <c r="R21" s="16" t="s">
        <v>78</v>
      </c>
      <c r="S21" s="16" t="s">
        <v>78</v>
      </c>
      <c r="T21" s="16" t="s">
        <v>98</v>
      </c>
      <c r="U21" s="16" t="s">
        <v>82</v>
      </c>
      <c r="V21" s="16" t="s">
        <v>83</v>
      </c>
      <c r="W21" s="16">
        <v>1.64</v>
      </c>
      <c r="X21" s="16">
        <v>4.9400000000000004</v>
      </c>
      <c r="Y21" s="16" t="s">
        <v>4</v>
      </c>
      <c r="Z21" s="16"/>
      <c r="AA21" s="16"/>
      <c r="AB21" s="17">
        <v>21</v>
      </c>
    </row>
    <row r="24" spans="1:28" x14ac:dyDescent="0.3">
      <c r="F24" s="58" t="s">
        <v>113</v>
      </c>
      <c r="G24" s="58"/>
      <c r="H24" s="58"/>
      <c r="I24" s="58"/>
    </row>
    <row r="25" spans="1:28" x14ac:dyDescent="0.3">
      <c r="F25" s="9" t="s">
        <v>55</v>
      </c>
      <c r="G25" s="10" t="s">
        <v>56</v>
      </c>
      <c r="H25" s="10" t="s">
        <v>27</v>
      </c>
      <c r="I25" s="10" t="s">
        <v>57</v>
      </c>
      <c r="J25" s="10" t="s">
        <v>58</v>
      </c>
      <c r="K25" s="10" t="s">
        <v>59</v>
      </c>
      <c r="L25" s="10" t="s">
        <v>60</v>
      </c>
      <c r="M25" s="10" t="s">
        <v>61</v>
      </c>
      <c r="N25" s="10" t="s">
        <v>62</v>
      </c>
      <c r="O25" s="10" t="s">
        <v>63</v>
      </c>
      <c r="P25" s="10" t="s">
        <v>64</v>
      </c>
      <c r="Q25" s="10" t="s">
        <v>65</v>
      </c>
      <c r="R25" s="10" t="s">
        <v>66</v>
      </c>
      <c r="S25" s="10" t="s">
        <v>67</v>
      </c>
      <c r="T25" s="10" t="s">
        <v>68</v>
      </c>
      <c r="U25" s="10" t="s">
        <v>69</v>
      </c>
      <c r="V25" s="10" t="s">
        <v>70</v>
      </c>
      <c r="W25" s="10" t="s">
        <v>40</v>
      </c>
      <c r="X25" s="10" t="s">
        <v>71</v>
      </c>
      <c r="Y25" s="10" t="s">
        <v>72</v>
      </c>
      <c r="Z25" s="10" t="s">
        <v>73</v>
      </c>
      <c r="AA25" s="10" t="s">
        <v>74</v>
      </c>
      <c r="AB25" s="11" t="s">
        <v>75</v>
      </c>
    </row>
    <row r="26" spans="1:28" x14ac:dyDescent="0.3">
      <c r="F26" s="12" t="s">
        <v>76</v>
      </c>
      <c r="G26" s="13" t="s">
        <v>15</v>
      </c>
      <c r="H26" s="13" t="s">
        <v>51</v>
      </c>
      <c r="I26" s="13" t="s">
        <v>1</v>
      </c>
      <c r="J26" s="13">
        <v>23.69</v>
      </c>
      <c r="K26" s="13" t="s">
        <v>78</v>
      </c>
      <c r="L26" s="13" t="s">
        <v>79</v>
      </c>
      <c r="M26" s="13" t="s">
        <v>80</v>
      </c>
      <c r="N26" s="13" t="s">
        <v>81</v>
      </c>
      <c r="O26" s="13" t="s">
        <v>78</v>
      </c>
      <c r="P26" s="13">
        <v>23.79</v>
      </c>
      <c r="Q26" s="13">
        <v>0.17</v>
      </c>
      <c r="R26" s="13" t="s">
        <v>78</v>
      </c>
      <c r="S26" s="13" t="s">
        <v>78</v>
      </c>
      <c r="T26" s="13" t="s">
        <v>15</v>
      </c>
      <c r="U26" s="13" t="s">
        <v>82</v>
      </c>
      <c r="V26" s="13" t="s">
        <v>83</v>
      </c>
      <c r="W26" s="13">
        <v>1.42</v>
      </c>
      <c r="X26" s="13">
        <v>4.43</v>
      </c>
      <c r="Y26" s="13" t="s">
        <v>4</v>
      </c>
      <c r="Z26" s="13"/>
      <c r="AA26" s="13"/>
      <c r="AB26" s="14">
        <v>49</v>
      </c>
    </row>
    <row r="27" spans="1:28" x14ac:dyDescent="0.3">
      <c r="F27" s="15" t="s">
        <v>76</v>
      </c>
      <c r="G27" s="16" t="s">
        <v>16</v>
      </c>
      <c r="H27" s="16" t="s">
        <v>51</v>
      </c>
      <c r="I27" s="16" t="s">
        <v>1</v>
      </c>
      <c r="J27" s="16">
        <v>23.99</v>
      </c>
      <c r="K27" s="16" t="s">
        <v>78</v>
      </c>
      <c r="L27" s="16" t="s">
        <v>79</v>
      </c>
      <c r="M27" s="16" t="s">
        <v>80</v>
      </c>
      <c r="N27" s="16" t="s">
        <v>81</v>
      </c>
      <c r="O27" s="16" t="s">
        <v>78</v>
      </c>
      <c r="P27" s="16">
        <v>23.79</v>
      </c>
      <c r="Q27" s="16">
        <v>0.17</v>
      </c>
      <c r="R27" s="16" t="s">
        <v>78</v>
      </c>
      <c r="S27" s="16" t="s">
        <v>78</v>
      </c>
      <c r="T27" s="16" t="s">
        <v>15</v>
      </c>
      <c r="U27" s="16" t="s">
        <v>82</v>
      </c>
      <c r="V27" s="16" t="s">
        <v>83</v>
      </c>
      <c r="W27" s="16">
        <v>1.37</v>
      </c>
      <c r="X27" s="16">
        <v>4.4800000000000004</v>
      </c>
      <c r="Y27" s="16" t="s">
        <v>4</v>
      </c>
      <c r="Z27" s="16"/>
      <c r="AA27" s="16"/>
      <c r="AB27" s="17">
        <v>50</v>
      </c>
    </row>
    <row r="28" spans="1:28" x14ac:dyDescent="0.3">
      <c r="F28" s="12" t="s">
        <v>76</v>
      </c>
      <c r="G28" s="13" t="s">
        <v>17</v>
      </c>
      <c r="H28" s="13" t="s">
        <v>51</v>
      </c>
      <c r="I28" s="13" t="s">
        <v>1</v>
      </c>
      <c r="J28" s="13">
        <v>23.69</v>
      </c>
      <c r="K28" s="13" t="s">
        <v>78</v>
      </c>
      <c r="L28" s="13" t="s">
        <v>79</v>
      </c>
      <c r="M28" s="13" t="s">
        <v>80</v>
      </c>
      <c r="N28" s="13" t="s">
        <v>81</v>
      </c>
      <c r="O28" s="13" t="s">
        <v>78</v>
      </c>
      <c r="P28" s="13">
        <v>23.79</v>
      </c>
      <c r="Q28" s="13">
        <v>0.17</v>
      </c>
      <c r="R28" s="13" t="s">
        <v>78</v>
      </c>
      <c r="S28" s="13" t="s">
        <v>78</v>
      </c>
      <c r="T28" s="13" t="s">
        <v>15</v>
      </c>
      <c r="U28" s="13" t="s">
        <v>82</v>
      </c>
      <c r="V28" s="13" t="s">
        <v>83</v>
      </c>
      <c r="W28" s="13">
        <v>1.37</v>
      </c>
      <c r="X28" s="13">
        <v>4.38</v>
      </c>
      <c r="Y28" s="13" t="s">
        <v>4</v>
      </c>
      <c r="Z28" s="13"/>
      <c r="AA28" s="13"/>
      <c r="AB28" s="14">
        <v>51</v>
      </c>
    </row>
    <row r="29" spans="1:28" x14ac:dyDescent="0.3">
      <c r="F29" s="15" t="s">
        <v>76</v>
      </c>
      <c r="G29" s="16" t="s">
        <v>18</v>
      </c>
      <c r="H29" s="16" t="s">
        <v>51</v>
      </c>
      <c r="I29" s="16" t="s">
        <v>53</v>
      </c>
      <c r="J29" s="16">
        <v>24.23</v>
      </c>
      <c r="K29" s="16" t="s">
        <v>78</v>
      </c>
      <c r="L29" s="16" t="s">
        <v>79</v>
      </c>
      <c r="M29" s="16" t="s">
        <v>80</v>
      </c>
      <c r="N29" s="16" t="s">
        <v>81</v>
      </c>
      <c r="O29" s="16" t="s">
        <v>78</v>
      </c>
      <c r="P29" s="16">
        <v>24.18</v>
      </c>
      <c r="Q29" s="16">
        <v>0.04</v>
      </c>
      <c r="R29" s="16" t="s">
        <v>78</v>
      </c>
      <c r="S29" s="16" t="s">
        <v>78</v>
      </c>
      <c r="T29" s="16" t="s">
        <v>18</v>
      </c>
      <c r="U29" s="16" t="s">
        <v>82</v>
      </c>
      <c r="V29" s="16" t="s">
        <v>83</v>
      </c>
      <c r="W29" s="16">
        <v>0.71</v>
      </c>
      <c r="X29" s="16">
        <v>3.07</v>
      </c>
      <c r="Y29" s="16" t="s">
        <v>4</v>
      </c>
      <c r="Z29" s="16"/>
      <c r="AA29" s="16"/>
      <c r="AB29" s="17">
        <v>52</v>
      </c>
    </row>
    <row r="30" spans="1:28" x14ac:dyDescent="0.3">
      <c r="F30" s="12" t="s">
        <v>76</v>
      </c>
      <c r="G30" s="13" t="s">
        <v>19</v>
      </c>
      <c r="H30" s="13" t="s">
        <v>51</v>
      </c>
      <c r="I30" s="13" t="s">
        <v>53</v>
      </c>
      <c r="J30" s="13">
        <v>24.15</v>
      </c>
      <c r="K30" s="13" t="s">
        <v>78</v>
      </c>
      <c r="L30" s="13" t="s">
        <v>79</v>
      </c>
      <c r="M30" s="13" t="s">
        <v>80</v>
      </c>
      <c r="N30" s="13" t="s">
        <v>81</v>
      </c>
      <c r="O30" s="13" t="s">
        <v>78</v>
      </c>
      <c r="P30" s="13">
        <v>24.18</v>
      </c>
      <c r="Q30" s="13">
        <v>0.04</v>
      </c>
      <c r="R30" s="13" t="s">
        <v>78</v>
      </c>
      <c r="S30" s="13" t="s">
        <v>78</v>
      </c>
      <c r="T30" s="13" t="s">
        <v>18</v>
      </c>
      <c r="U30" s="13" t="s">
        <v>82</v>
      </c>
      <c r="V30" s="13" t="s">
        <v>83</v>
      </c>
      <c r="W30" s="13">
        <v>0.84</v>
      </c>
      <c r="X30" s="13">
        <v>3.39</v>
      </c>
      <c r="Y30" s="13" t="s">
        <v>4</v>
      </c>
      <c r="Z30" s="13"/>
      <c r="AA30" s="13"/>
      <c r="AB30" s="14">
        <v>53</v>
      </c>
    </row>
    <row r="31" spans="1:28" x14ac:dyDescent="0.3">
      <c r="F31" s="15" t="s">
        <v>76</v>
      </c>
      <c r="G31" s="16" t="s">
        <v>20</v>
      </c>
      <c r="H31" s="16" t="s">
        <v>51</v>
      </c>
      <c r="I31" s="16" t="s">
        <v>53</v>
      </c>
      <c r="J31" s="16">
        <v>24.17</v>
      </c>
      <c r="K31" s="16" t="s">
        <v>78</v>
      </c>
      <c r="L31" s="16" t="s">
        <v>79</v>
      </c>
      <c r="M31" s="16" t="s">
        <v>80</v>
      </c>
      <c r="N31" s="16" t="s">
        <v>81</v>
      </c>
      <c r="O31" s="16" t="s">
        <v>78</v>
      </c>
      <c r="P31" s="16">
        <v>24.18</v>
      </c>
      <c r="Q31" s="16">
        <v>0.04</v>
      </c>
      <c r="R31" s="16" t="s">
        <v>78</v>
      </c>
      <c r="S31" s="16" t="s">
        <v>78</v>
      </c>
      <c r="T31" s="16" t="s">
        <v>18</v>
      </c>
      <c r="U31" s="16" t="s">
        <v>82</v>
      </c>
      <c r="V31" s="16" t="s">
        <v>83</v>
      </c>
      <c r="W31" s="16">
        <v>0.74</v>
      </c>
      <c r="X31" s="16">
        <v>3.14</v>
      </c>
      <c r="Y31" s="16" t="s">
        <v>4</v>
      </c>
      <c r="Z31" s="16"/>
      <c r="AA31" s="16"/>
      <c r="AB31" s="17">
        <v>54</v>
      </c>
    </row>
    <row r="32" spans="1:28" x14ac:dyDescent="0.3">
      <c r="F32" s="12" t="s">
        <v>76</v>
      </c>
      <c r="G32" s="13" t="s">
        <v>21</v>
      </c>
      <c r="H32" s="13" t="s">
        <v>51</v>
      </c>
      <c r="I32" s="13" t="s">
        <v>54</v>
      </c>
      <c r="J32" s="13">
        <v>23.19</v>
      </c>
      <c r="K32" s="13" t="s">
        <v>78</v>
      </c>
      <c r="L32" s="13" t="s">
        <v>79</v>
      </c>
      <c r="M32" s="13" t="s">
        <v>80</v>
      </c>
      <c r="N32" s="13" t="s">
        <v>81</v>
      </c>
      <c r="O32" s="13" t="s">
        <v>78</v>
      </c>
      <c r="P32" s="13">
        <v>23.32</v>
      </c>
      <c r="Q32" s="13">
        <v>0.11</v>
      </c>
      <c r="R32" s="13" t="s">
        <v>78</v>
      </c>
      <c r="S32" s="13" t="s">
        <v>78</v>
      </c>
      <c r="T32" s="13" t="s">
        <v>21</v>
      </c>
      <c r="U32" s="13" t="s">
        <v>82</v>
      </c>
      <c r="V32" s="13" t="s">
        <v>83</v>
      </c>
      <c r="W32" s="13">
        <v>1.39</v>
      </c>
      <c r="X32" s="13">
        <v>4.5</v>
      </c>
      <c r="Y32" s="13" t="s">
        <v>4</v>
      </c>
      <c r="Z32" s="13"/>
      <c r="AA32" s="13"/>
      <c r="AB32" s="14">
        <v>55</v>
      </c>
    </row>
    <row r="33" spans="1:28" x14ac:dyDescent="0.3">
      <c r="F33" s="15" t="s">
        <v>76</v>
      </c>
      <c r="G33" s="16" t="s">
        <v>22</v>
      </c>
      <c r="H33" s="16" t="s">
        <v>51</v>
      </c>
      <c r="I33" s="16" t="s">
        <v>54</v>
      </c>
      <c r="J33" s="16">
        <v>23.4</v>
      </c>
      <c r="K33" s="16" t="s">
        <v>78</v>
      </c>
      <c r="L33" s="16" t="s">
        <v>79</v>
      </c>
      <c r="M33" s="16" t="s">
        <v>80</v>
      </c>
      <c r="N33" s="16" t="s">
        <v>81</v>
      </c>
      <c r="O33" s="16" t="s">
        <v>78</v>
      </c>
      <c r="P33" s="16">
        <v>23.32</v>
      </c>
      <c r="Q33" s="16">
        <v>0.11</v>
      </c>
      <c r="R33" s="16" t="s">
        <v>78</v>
      </c>
      <c r="S33" s="16" t="s">
        <v>78</v>
      </c>
      <c r="T33" s="16" t="s">
        <v>21</v>
      </c>
      <c r="U33" s="16" t="s">
        <v>82</v>
      </c>
      <c r="V33" s="16" t="s">
        <v>83</v>
      </c>
      <c r="W33" s="16">
        <v>1.01</v>
      </c>
      <c r="X33" s="16">
        <v>3.76</v>
      </c>
      <c r="Y33" s="16" t="s">
        <v>4</v>
      </c>
      <c r="Z33" s="16"/>
      <c r="AA33" s="16"/>
      <c r="AB33" s="17">
        <v>56</v>
      </c>
    </row>
    <row r="34" spans="1:28" x14ac:dyDescent="0.3">
      <c r="F34" s="12" t="s">
        <v>76</v>
      </c>
      <c r="G34" s="13" t="s">
        <v>23</v>
      </c>
      <c r="H34" s="13" t="s">
        <v>51</v>
      </c>
      <c r="I34" s="13" t="s">
        <v>54</v>
      </c>
      <c r="J34" s="13">
        <v>23.36</v>
      </c>
      <c r="K34" s="13" t="s">
        <v>78</v>
      </c>
      <c r="L34" s="13" t="s">
        <v>79</v>
      </c>
      <c r="M34" s="13" t="s">
        <v>80</v>
      </c>
      <c r="N34" s="13" t="s">
        <v>81</v>
      </c>
      <c r="O34" s="13" t="s">
        <v>78</v>
      </c>
      <c r="P34" s="13">
        <v>23.32</v>
      </c>
      <c r="Q34" s="13">
        <v>0.11</v>
      </c>
      <c r="R34" s="13" t="s">
        <v>78</v>
      </c>
      <c r="S34" s="13" t="s">
        <v>78</v>
      </c>
      <c r="T34" s="13" t="s">
        <v>21</v>
      </c>
      <c r="U34" s="13" t="s">
        <v>82</v>
      </c>
      <c r="V34" s="13" t="s">
        <v>83</v>
      </c>
      <c r="W34" s="13">
        <v>1.1000000000000001</v>
      </c>
      <c r="X34" s="13">
        <v>3.97</v>
      </c>
      <c r="Y34" s="13" t="s">
        <v>4</v>
      </c>
      <c r="Z34" s="13"/>
      <c r="AA34" s="13"/>
      <c r="AB34" s="14">
        <v>57</v>
      </c>
    </row>
    <row r="35" spans="1:28" x14ac:dyDescent="0.3">
      <c r="F35" s="15" t="s">
        <v>76</v>
      </c>
      <c r="G35" s="16" t="s">
        <v>103</v>
      </c>
      <c r="H35" s="16" t="s">
        <v>102</v>
      </c>
      <c r="I35" s="16" t="s">
        <v>1</v>
      </c>
      <c r="J35" s="16">
        <v>23.7</v>
      </c>
      <c r="K35" s="16" t="s">
        <v>78</v>
      </c>
      <c r="L35" s="16" t="s">
        <v>79</v>
      </c>
      <c r="M35" s="16" t="s">
        <v>80</v>
      </c>
      <c r="N35" s="16" t="s">
        <v>81</v>
      </c>
      <c r="O35" s="16" t="s">
        <v>78</v>
      </c>
      <c r="P35" s="16">
        <v>23.53</v>
      </c>
      <c r="Q35" s="16">
        <v>0.15</v>
      </c>
      <c r="R35" s="16" t="s">
        <v>78</v>
      </c>
      <c r="S35" s="16" t="s">
        <v>78</v>
      </c>
      <c r="T35" s="16" t="s">
        <v>103</v>
      </c>
      <c r="U35" s="16" t="s">
        <v>82</v>
      </c>
      <c r="V35" s="16" t="s">
        <v>83</v>
      </c>
      <c r="W35" s="16">
        <v>1.39</v>
      </c>
      <c r="X35" s="16">
        <v>4.58</v>
      </c>
      <c r="Y35" s="16" t="s">
        <v>4</v>
      </c>
      <c r="Z35" s="16"/>
      <c r="AA35" s="16"/>
      <c r="AB35" s="17">
        <v>61</v>
      </c>
    </row>
    <row r="36" spans="1:28" x14ac:dyDescent="0.3">
      <c r="F36" s="12" t="s">
        <v>76</v>
      </c>
      <c r="G36" s="13" t="s">
        <v>104</v>
      </c>
      <c r="H36" s="13" t="s">
        <v>102</v>
      </c>
      <c r="I36" s="13" t="s">
        <v>1</v>
      </c>
      <c r="J36" s="13">
        <v>23.45</v>
      </c>
      <c r="K36" s="13" t="s">
        <v>78</v>
      </c>
      <c r="L36" s="13" t="s">
        <v>79</v>
      </c>
      <c r="M36" s="13" t="s">
        <v>80</v>
      </c>
      <c r="N36" s="13" t="s">
        <v>81</v>
      </c>
      <c r="O36" s="13" t="s">
        <v>78</v>
      </c>
      <c r="P36" s="13">
        <v>23.53</v>
      </c>
      <c r="Q36" s="13">
        <v>0.15</v>
      </c>
      <c r="R36" s="13" t="s">
        <v>78</v>
      </c>
      <c r="S36" s="13" t="s">
        <v>78</v>
      </c>
      <c r="T36" s="13" t="s">
        <v>103</v>
      </c>
      <c r="U36" s="13" t="s">
        <v>82</v>
      </c>
      <c r="V36" s="13" t="s">
        <v>83</v>
      </c>
      <c r="W36" s="13">
        <v>1.33</v>
      </c>
      <c r="X36" s="13">
        <v>4.29</v>
      </c>
      <c r="Y36" s="13" t="s">
        <v>4</v>
      </c>
      <c r="Z36" s="13"/>
      <c r="AA36" s="13"/>
      <c r="AB36" s="14">
        <v>62</v>
      </c>
    </row>
    <row r="37" spans="1:28" x14ac:dyDescent="0.3">
      <c r="F37" s="15" t="s">
        <v>76</v>
      </c>
      <c r="G37" s="16" t="s">
        <v>105</v>
      </c>
      <c r="H37" s="16" t="s">
        <v>102</v>
      </c>
      <c r="I37" s="16" t="s">
        <v>1</v>
      </c>
      <c r="J37" s="16">
        <v>23.43</v>
      </c>
      <c r="K37" s="16" t="s">
        <v>78</v>
      </c>
      <c r="L37" s="16" t="s">
        <v>79</v>
      </c>
      <c r="M37" s="16" t="s">
        <v>80</v>
      </c>
      <c r="N37" s="16" t="s">
        <v>81</v>
      </c>
      <c r="O37" s="16" t="s">
        <v>78</v>
      </c>
      <c r="P37" s="16">
        <v>23.53</v>
      </c>
      <c r="Q37" s="16">
        <v>0.15</v>
      </c>
      <c r="R37" s="16" t="s">
        <v>78</v>
      </c>
      <c r="S37" s="16" t="s">
        <v>78</v>
      </c>
      <c r="T37" s="16" t="s">
        <v>103</v>
      </c>
      <c r="U37" s="16" t="s">
        <v>82</v>
      </c>
      <c r="V37" s="16" t="s">
        <v>83</v>
      </c>
      <c r="W37" s="16">
        <v>1.33</v>
      </c>
      <c r="X37" s="16">
        <v>4.2699999999999996</v>
      </c>
      <c r="Y37" s="16" t="s">
        <v>4</v>
      </c>
      <c r="Z37" s="16"/>
      <c r="AA37" s="16"/>
      <c r="AB37" s="17">
        <v>63</v>
      </c>
    </row>
    <row r="38" spans="1:28" x14ac:dyDescent="0.3">
      <c r="F38" s="12" t="s">
        <v>76</v>
      </c>
      <c r="G38" s="13" t="s">
        <v>106</v>
      </c>
      <c r="H38" s="13" t="s">
        <v>102</v>
      </c>
      <c r="I38" s="13" t="s">
        <v>53</v>
      </c>
      <c r="J38" s="13">
        <v>24.05</v>
      </c>
      <c r="K38" s="13" t="s">
        <v>78</v>
      </c>
      <c r="L38" s="13" t="s">
        <v>79</v>
      </c>
      <c r="M38" s="13" t="s">
        <v>80</v>
      </c>
      <c r="N38" s="13" t="s">
        <v>81</v>
      </c>
      <c r="O38" s="13" t="s">
        <v>78</v>
      </c>
      <c r="P38" s="13">
        <v>24.2</v>
      </c>
      <c r="Q38" s="13">
        <v>0.28999999999999998</v>
      </c>
      <c r="R38" s="13" t="s">
        <v>78</v>
      </c>
      <c r="S38" s="13" t="s">
        <v>78</v>
      </c>
      <c r="T38" s="13" t="s">
        <v>106</v>
      </c>
      <c r="U38" s="13" t="s">
        <v>82</v>
      </c>
      <c r="V38" s="13" t="s">
        <v>83</v>
      </c>
      <c r="W38" s="13">
        <v>0.84</v>
      </c>
      <c r="X38" s="13">
        <v>3.44</v>
      </c>
      <c r="Y38" s="13" t="s">
        <v>4</v>
      </c>
      <c r="Z38" s="13"/>
      <c r="AA38" s="13"/>
      <c r="AB38" s="14">
        <v>64</v>
      </c>
    </row>
    <row r="39" spans="1:28" x14ac:dyDescent="0.3">
      <c r="F39" s="15" t="s">
        <v>76</v>
      </c>
      <c r="G39" s="16" t="s">
        <v>107</v>
      </c>
      <c r="H39" s="16" t="s">
        <v>102</v>
      </c>
      <c r="I39" s="16" t="s">
        <v>53</v>
      </c>
      <c r="J39" s="16">
        <v>24.01</v>
      </c>
      <c r="K39" s="16" t="s">
        <v>78</v>
      </c>
      <c r="L39" s="16" t="s">
        <v>79</v>
      </c>
      <c r="M39" s="16" t="s">
        <v>80</v>
      </c>
      <c r="N39" s="16" t="s">
        <v>81</v>
      </c>
      <c r="O39" s="16" t="s">
        <v>78</v>
      </c>
      <c r="P39" s="16">
        <v>24.2</v>
      </c>
      <c r="Q39" s="16">
        <v>0.28999999999999998</v>
      </c>
      <c r="R39" s="16" t="s">
        <v>78</v>
      </c>
      <c r="S39" s="16" t="s">
        <v>78</v>
      </c>
      <c r="T39" s="16" t="s">
        <v>106</v>
      </c>
      <c r="U39" s="16" t="s">
        <v>82</v>
      </c>
      <c r="V39" s="16" t="s">
        <v>83</v>
      </c>
      <c r="W39" s="16">
        <v>0.82</v>
      </c>
      <c r="X39" s="16">
        <v>3.33</v>
      </c>
      <c r="Y39" s="16" t="s">
        <v>4</v>
      </c>
      <c r="Z39" s="16"/>
      <c r="AA39" s="16"/>
      <c r="AB39" s="17">
        <v>65</v>
      </c>
    </row>
    <row r="40" spans="1:28" x14ac:dyDescent="0.3">
      <c r="F40" s="12" t="s">
        <v>76</v>
      </c>
      <c r="G40" s="13" t="s">
        <v>108</v>
      </c>
      <c r="H40" s="13" t="s">
        <v>102</v>
      </c>
      <c r="I40" s="13" t="s">
        <v>53</v>
      </c>
      <c r="J40" s="13">
        <v>24.53</v>
      </c>
      <c r="K40" s="13" t="s">
        <v>78</v>
      </c>
      <c r="L40" s="13" t="s">
        <v>79</v>
      </c>
      <c r="M40" s="13" t="s">
        <v>80</v>
      </c>
      <c r="N40" s="13" t="s">
        <v>81</v>
      </c>
      <c r="O40" s="13" t="s">
        <v>78</v>
      </c>
      <c r="P40" s="13">
        <v>24.2</v>
      </c>
      <c r="Q40" s="13">
        <v>0.28999999999999998</v>
      </c>
      <c r="R40" s="13" t="s">
        <v>78</v>
      </c>
      <c r="S40" s="13" t="s">
        <v>78</v>
      </c>
      <c r="T40" s="13" t="s">
        <v>106</v>
      </c>
      <c r="U40" s="13" t="s">
        <v>82</v>
      </c>
      <c r="V40" s="13" t="s">
        <v>83</v>
      </c>
      <c r="W40" s="13">
        <v>0.56000000000000005</v>
      </c>
      <c r="X40" s="13">
        <v>2.57</v>
      </c>
      <c r="Y40" s="13" t="s">
        <v>4</v>
      </c>
      <c r="Z40" s="13"/>
      <c r="AA40" s="13"/>
      <c r="AB40" s="14">
        <v>66</v>
      </c>
    </row>
    <row r="41" spans="1:28" x14ac:dyDescent="0.3">
      <c r="F41" s="15" t="s">
        <v>76</v>
      </c>
      <c r="G41" s="16" t="s">
        <v>109</v>
      </c>
      <c r="H41" s="16" t="s">
        <v>102</v>
      </c>
      <c r="I41" s="16" t="s">
        <v>54</v>
      </c>
      <c r="J41" s="16">
        <v>23.58</v>
      </c>
      <c r="K41" s="16" t="s">
        <v>78</v>
      </c>
      <c r="L41" s="16" t="s">
        <v>79</v>
      </c>
      <c r="M41" s="16" t="s">
        <v>80</v>
      </c>
      <c r="N41" s="16" t="s">
        <v>81</v>
      </c>
      <c r="O41" s="16" t="s">
        <v>78</v>
      </c>
      <c r="P41" s="16">
        <v>23.55</v>
      </c>
      <c r="Q41" s="16">
        <v>0.09</v>
      </c>
      <c r="R41" s="16" t="s">
        <v>78</v>
      </c>
      <c r="S41" s="16" t="s">
        <v>78</v>
      </c>
      <c r="T41" s="16" t="s">
        <v>109</v>
      </c>
      <c r="U41" s="16" t="s">
        <v>82</v>
      </c>
      <c r="V41" s="16" t="s">
        <v>83</v>
      </c>
      <c r="W41" s="16">
        <v>0.88</v>
      </c>
      <c r="X41" s="16">
        <v>3.45</v>
      </c>
      <c r="Y41" s="16" t="s">
        <v>4</v>
      </c>
      <c r="Z41" s="16"/>
      <c r="AA41" s="16"/>
      <c r="AB41" s="17">
        <v>67</v>
      </c>
    </row>
    <row r="42" spans="1:28" x14ac:dyDescent="0.3">
      <c r="F42" s="12" t="s">
        <v>76</v>
      </c>
      <c r="G42" s="13" t="s">
        <v>110</v>
      </c>
      <c r="H42" s="13" t="s">
        <v>102</v>
      </c>
      <c r="I42" s="13" t="s">
        <v>54</v>
      </c>
      <c r="J42" s="13">
        <v>23.62</v>
      </c>
      <c r="K42" s="13" t="s">
        <v>78</v>
      </c>
      <c r="L42" s="13" t="s">
        <v>79</v>
      </c>
      <c r="M42" s="13" t="s">
        <v>80</v>
      </c>
      <c r="N42" s="13" t="s">
        <v>81</v>
      </c>
      <c r="O42" s="13" t="s">
        <v>78</v>
      </c>
      <c r="P42" s="13">
        <v>23.55</v>
      </c>
      <c r="Q42" s="13">
        <v>0.09</v>
      </c>
      <c r="R42" s="13" t="s">
        <v>78</v>
      </c>
      <c r="S42" s="13" t="s">
        <v>78</v>
      </c>
      <c r="T42" s="13" t="s">
        <v>109</v>
      </c>
      <c r="U42" s="13" t="s">
        <v>82</v>
      </c>
      <c r="V42" s="13" t="s">
        <v>83</v>
      </c>
      <c r="W42" s="13">
        <v>0.93</v>
      </c>
      <c r="X42" s="13">
        <v>3.56</v>
      </c>
      <c r="Y42" s="13" t="s">
        <v>4</v>
      </c>
      <c r="Z42" s="13"/>
      <c r="AA42" s="13"/>
      <c r="AB42" s="14">
        <v>68</v>
      </c>
    </row>
    <row r="43" spans="1:28" x14ac:dyDescent="0.3">
      <c r="A43" s="57" t="s">
        <v>112</v>
      </c>
      <c r="B43" s="57"/>
      <c r="C43" s="57"/>
      <c r="D43" s="57"/>
      <c r="E43" s="59"/>
      <c r="F43" s="15" t="s">
        <v>76</v>
      </c>
      <c r="G43" s="16" t="s">
        <v>111</v>
      </c>
      <c r="H43" s="16" t="s">
        <v>102</v>
      </c>
      <c r="I43" s="16" t="s">
        <v>54</v>
      </c>
      <c r="J43" s="16">
        <v>23.45</v>
      </c>
      <c r="K43" s="16" t="s">
        <v>78</v>
      </c>
      <c r="L43" s="16" t="s">
        <v>79</v>
      </c>
      <c r="M43" s="16" t="s">
        <v>80</v>
      </c>
      <c r="N43" s="16" t="s">
        <v>81</v>
      </c>
      <c r="O43" s="16" t="s">
        <v>78</v>
      </c>
      <c r="P43" s="16">
        <v>23.55</v>
      </c>
      <c r="Q43" s="16">
        <v>0.09</v>
      </c>
      <c r="R43" s="16" t="s">
        <v>78</v>
      </c>
      <c r="S43" s="16" t="s">
        <v>78</v>
      </c>
      <c r="T43" s="16" t="s">
        <v>109</v>
      </c>
      <c r="U43" s="16" t="s">
        <v>82</v>
      </c>
      <c r="V43" s="16" t="s">
        <v>83</v>
      </c>
      <c r="W43" s="16">
        <v>1.17</v>
      </c>
      <c r="X43" s="16">
        <v>4.09</v>
      </c>
      <c r="Y43" s="16" t="s">
        <v>4</v>
      </c>
      <c r="Z43" s="16"/>
      <c r="AA43" s="16"/>
      <c r="AB43" s="17">
        <v>69</v>
      </c>
    </row>
    <row r="44" spans="1:28" x14ac:dyDescent="0.3">
      <c r="A44" s="57"/>
      <c r="B44" s="57"/>
      <c r="C44" s="57"/>
      <c r="D44" s="57"/>
      <c r="E44" s="59"/>
    </row>
    <row r="45" spans="1:28" x14ac:dyDescent="0.3">
      <c r="A45" s="18"/>
      <c r="B45" s="18"/>
      <c r="C45" s="18"/>
      <c r="D45" s="18"/>
      <c r="E45" s="19"/>
    </row>
    <row r="46" spans="1:28" x14ac:dyDescent="0.3">
      <c r="A46" s="18"/>
      <c r="B46" s="18"/>
      <c r="C46" s="18"/>
      <c r="D46" s="18"/>
      <c r="E46" s="19"/>
    </row>
    <row r="47" spans="1:28" x14ac:dyDescent="0.3">
      <c r="A47" s="18"/>
      <c r="B47" s="18"/>
      <c r="C47" s="18"/>
      <c r="D47" s="18"/>
      <c r="E47" s="19"/>
    </row>
    <row r="48" spans="1:28" x14ac:dyDescent="0.3">
      <c r="A48" s="18"/>
      <c r="B48" s="18"/>
      <c r="C48" s="18"/>
      <c r="D48" s="18"/>
      <c r="E48" s="19"/>
    </row>
    <row r="49" spans="1:32" x14ac:dyDescent="0.3">
      <c r="A49" s="18"/>
      <c r="B49" s="18"/>
      <c r="C49" s="18"/>
      <c r="D49" s="18"/>
      <c r="E49" s="19"/>
    </row>
    <row r="50" spans="1:32" x14ac:dyDescent="0.3">
      <c r="A50" s="18"/>
      <c r="B50" s="18"/>
      <c r="C50" s="18"/>
      <c r="D50" s="18"/>
      <c r="E50" s="19"/>
    </row>
    <row r="53" spans="1:32" x14ac:dyDescent="0.3">
      <c r="F53" s="58" t="s">
        <v>101</v>
      </c>
      <c r="G53" s="58"/>
      <c r="H53" s="58"/>
      <c r="I53" s="58"/>
    </row>
    <row r="54" spans="1:32" x14ac:dyDescent="0.3">
      <c r="F54" t="s">
        <v>24</v>
      </c>
      <c r="G54" t="s">
        <v>25</v>
      </c>
      <c r="H54" t="s">
        <v>26</v>
      </c>
      <c r="I54" t="s">
        <v>27</v>
      </c>
      <c r="J54" t="s">
        <v>28</v>
      </c>
      <c r="K54" t="s">
        <v>29</v>
      </c>
      <c r="L54" t="s">
        <v>30</v>
      </c>
      <c r="M54" t="s">
        <v>31</v>
      </c>
      <c r="N54" t="s">
        <v>32</v>
      </c>
      <c r="O54" t="s">
        <v>33</v>
      </c>
      <c r="P54" t="s">
        <v>34</v>
      </c>
      <c r="Q54" t="s">
        <v>35</v>
      </c>
      <c r="R54" t="s">
        <v>36</v>
      </c>
      <c r="S54" t="s">
        <v>37</v>
      </c>
      <c r="T54" t="s">
        <v>38</v>
      </c>
      <c r="U54" t="s">
        <v>39</v>
      </c>
      <c r="V54" t="s">
        <v>40</v>
      </c>
      <c r="W54" t="s">
        <v>41</v>
      </c>
      <c r="X54" t="s">
        <v>42</v>
      </c>
      <c r="Y54" t="s">
        <v>43</v>
      </c>
      <c r="Z54" t="s">
        <v>44</v>
      </c>
      <c r="AA54" t="s">
        <v>45</v>
      </c>
      <c r="AB54" t="s">
        <v>46</v>
      </c>
      <c r="AC54" t="s">
        <v>47</v>
      </c>
      <c r="AD54" t="s">
        <v>48</v>
      </c>
      <c r="AE54" t="s">
        <v>49</v>
      </c>
      <c r="AF54" t="s">
        <v>50</v>
      </c>
    </row>
    <row r="55" spans="1:32" x14ac:dyDescent="0.3">
      <c r="F55" s="1">
        <v>37</v>
      </c>
      <c r="G55" s="2" t="s">
        <v>0</v>
      </c>
      <c r="H55" s="2" t="b">
        <v>0</v>
      </c>
      <c r="I55" s="2" t="s">
        <v>51</v>
      </c>
      <c r="J55" s="2" t="s">
        <v>1</v>
      </c>
      <c r="K55" s="2" t="s">
        <v>2</v>
      </c>
      <c r="L55" s="2" t="s">
        <v>3</v>
      </c>
      <c r="M55" s="2" t="s">
        <v>4</v>
      </c>
      <c r="N55" s="3">
        <v>23.231061935424805</v>
      </c>
      <c r="O55" s="3">
        <v>23.160154342651367</v>
      </c>
      <c r="P55" s="3">
        <v>6.4795874059200287E-2</v>
      </c>
      <c r="Q55" s="2" t="s">
        <v>5</v>
      </c>
      <c r="R55" s="2" t="s">
        <v>5</v>
      </c>
      <c r="S55" s="2" t="s">
        <v>5</v>
      </c>
      <c r="T55" s="2" t="s">
        <v>5</v>
      </c>
      <c r="U55" s="2" t="s">
        <v>5</v>
      </c>
      <c r="V55" s="2" t="s">
        <v>5</v>
      </c>
      <c r="W55" s="2" t="s">
        <v>5</v>
      </c>
      <c r="X55" s="2" t="b">
        <v>1</v>
      </c>
      <c r="Y55" s="3">
        <v>9.9922578566357834E-2</v>
      </c>
      <c r="Z55" s="2" t="b">
        <v>1</v>
      </c>
      <c r="AA55" s="2">
        <v>3</v>
      </c>
      <c r="AB55" s="2">
        <v>19</v>
      </c>
      <c r="AC55" s="2" t="s">
        <v>6</v>
      </c>
      <c r="AD55" s="2" t="s">
        <v>5</v>
      </c>
      <c r="AE55" s="3">
        <v>0.98463975036018592</v>
      </c>
      <c r="AF55" s="4">
        <v>84.720832824707031</v>
      </c>
    </row>
    <row r="56" spans="1:32" x14ac:dyDescent="0.3">
      <c r="F56" s="5">
        <v>38</v>
      </c>
      <c r="G56" s="6" t="s">
        <v>7</v>
      </c>
      <c r="H56" s="6" t="b">
        <v>0</v>
      </c>
      <c r="I56" s="6" t="s">
        <v>51</v>
      </c>
      <c r="J56" s="6" t="s">
        <v>1</v>
      </c>
      <c r="K56" s="6" t="s">
        <v>2</v>
      </c>
      <c r="L56" s="6" t="s">
        <v>3</v>
      </c>
      <c r="M56" s="6" t="s">
        <v>4</v>
      </c>
      <c r="N56" s="7">
        <v>23.104022979736328</v>
      </c>
      <c r="O56" s="7">
        <v>23.160154342651367</v>
      </c>
      <c r="P56" s="7">
        <v>6.4795874059200287E-2</v>
      </c>
      <c r="Q56" s="6" t="s">
        <v>5</v>
      </c>
      <c r="R56" s="6" t="s">
        <v>5</v>
      </c>
      <c r="S56" s="6" t="s">
        <v>5</v>
      </c>
      <c r="T56" s="6" t="s">
        <v>5</v>
      </c>
      <c r="U56" s="6" t="s">
        <v>5</v>
      </c>
      <c r="V56" s="6" t="s">
        <v>5</v>
      </c>
      <c r="W56" s="6" t="s">
        <v>5</v>
      </c>
      <c r="X56" s="6" t="b">
        <v>1</v>
      </c>
      <c r="Y56" s="7">
        <v>9.9922578566357834E-2</v>
      </c>
      <c r="Z56" s="6" t="b">
        <v>1</v>
      </c>
      <c r="AA56" s="6">
        <v>3</v>
      </c>
      <c r="AB56" s="6">
        <v>19</v>
      </c>
      <c r="AC56" s="6" t="s">
        <v>6</v>
      </c>
      <c r="AD56" s="6" t="s">
        <v>5</v>
      </c>
      <c r="AE56" s="7">
        <v>0.98991441698932425</v>
      </c>
      <c r="AF56" s="8">
        <v>84.720832824707031</v>
      </c>
    </row>
    <row r="57" spans="1:32" x14ac:dyDescent="0.3">
      <c r="F57" s="1">
        <v>39</v>
      </c>
      <c r="G57" s="2" t="s">
        <v>8</v>
      </c>
      <c r="H57" s="2" t="b">
        <v>0</v>
      </c>
      <c r="I57" s="2" t="s">
        <v>51</v>
      </c>
      <c r="J57" s="2" t="s">
        <v>1</v>
      </c>
      <c r="K57" s="2" t="s">
        <v>2</v>
      </c>
      <c r="L57" s="2" t="s">
        <v>3</v>
      </c>
      <c r="M57" s="2" t="s">
        <v>4</v>
      </c>
      <c r="N57" s="3">
        <v>23.145376205444336</v>
      </c>
      <c r="O57" s="3">
        <v>23.160154342651367</v>
      </c>
      <c r="P57" s="3">
        <v>6.4795874059200287E-2</v>
      </c>
      <c r="Q57" s="2" t="s">
        <v>5</v>
      </c>
      <c r="R57" s="2" t="s">
        <v>5</v>
      </c>
      <c r="S57" s="2" t="s">
        <v>5</v>
      </c>
      <c r="T57" s="2" t="s">
        <v>5</v>
      </c>
      <c r="U57" s="2" t="s">
        <v>5</v>
      </c>
      <c r="V57" s="2" t="s">
        <v>5</v>
      </c>
      <c r="W57" s="2" t="s">
        <v>5</v>
      </c>
      <c r="X57" s="2" t="b">
        <v>1</v>
      </c>
      <c r="Y57" s="3">
        <v>9.9922578566357834E-2</v>
      </c>
      <c r="Z57" s="2" t="b">
        <v>1</v>
      </c>
      <c r="AA57" s="2">
        <v>3</v>
      </c>
      <c r="AB57" s="2">
        <v>19</v>
      </c>
      <c r="AC57" s="2" t="s">
        <v>6</v>
      </c>
      <c r="AD57" s="2" t="s">
        <v>5</v>
      </c>
      <c r="AE57" s="3">
        <v>0.98782109702873866</v>
      </c>
      <c r="AF57" s="4">
        <v>84.720832824707031</v>
      </c>
    </row>
    <row r="58" spans="1:32" x14ac:dyDescent="0.3">
      <c r="F58" s="5">
        <v>40</v>
      </c>
      <c r="G58" s="6" t="s">
        <v>9</v>
      </c>
      <c r="H58" s="6" t="b">
        <v>0</v>
      </c>
      <c r="I58" s="6" t="s">
        <v>51</v>
      </c>
      <c r="J58" s="6" t="s">
        <v>53</v>
      </c>
      <c r="K58" s="6" t="s">
        <v>2</v>
      </c>
      <c r="L58" s="6" t="s">
        <v>3</v>
      </c>
      <c r="M58" s="6" t="s">
        <v>4</v>
      </c>
      <c r="N58" s="7">
        <v>23.917961120605401</v>
      </c>
      <c r="O58" s="7">
        <v>23.952402114868164</v>
      </c>
      <c r="P58" s="7">
        <v>4.0306020528078079E-2</v>
      </c>
      <c r="Q58" s="6" t="s">
        <v>5</v>
      </c>
      <c r="R58" s="6" t="s">
        <v>5</v>
      </c>
      <c r="S58" s="6" t="s">
        <v>5</v>
      </c>
      <c r="T58" s="6" t="s">
        <v>5</v>
      </c>
      <c r="U58" s="6" t="s">
        <v>5</v>
      </c>
      <c r="V58" s="6" t="s">
        <v>5</v>
      </c>
      <c r="W58" s="6" t="s">
        <v>5</v>
      </c>
      <c r="X58" s="6" t="b">
        <v>1</v>
      </c>
      <c r="Y58" s="7">
        <v>0.10496076851012964</v>
      </c>
      <c r="Z58" s="6" t="b">
        <v>1</v>
      </c>
      <c r="AA58" s="6">
        <v>3</v>
      </c>
      <c r="AB58" s="6">
        <v>19</v>
      </c>
      <c r="AC58" s="6" t="s">
        <v>6</v>
      </c>
      <c r="AD58" s="6" t="s">
        <v>5</v>
      </c>
      <c r="AE58" s="7">
        <v>0.98332229363790558</v>
      </c>
      <c r="AF58" s="8">
        <v>86.928176879882813</v>
      </c>
    </row>
    <row r="59" spans="1:32" x14ac:dyDescent="0.3">
      <c r="F59" s="1">
        <v>41</v>
      </c>
      <c r="G59" s="2" t="s">
        <v>10</v>
      </c>
      <c r="H59" s="2" t="b">
        <v>0</v>
      </c>
      <c r="I59" s="2" t="s">
        <v>51</v>
      </c>
      <c r="J59" s="2" t="s">
        <v>53</v>
      </c>
      <c r="K59" s="2" t="s">
        <v>2</v>
      </c>
      <c r="L59" s="2" t="s">
        <v>3</v>
      </c>
      <c r="M59" s="2" t="s">
        <v>4</v>
      </c>
      <c r="N59" s="3">
        <v>23.996732711791992</v>
      </c>
      <c r="O59" s="3">
        <v>23.952402114868164</v>
      </c>
      <c r="P59" s="3">
        <v>4.0306020528078079E-2</v>
      </c>
      <c r="Q59" s="2" t="s">
        <v>5</v>
      </c>
      <c r="R59" s="2" t="s">
        <v>5</v>
      </c>
      <c r="S59" s="2" t="s">
        <v>5</v>
      </c>
      <c r="T59" s="2" t="s">
        <v>5</v>
      </c>
      <c r="U59" s="2" t="s">
        <v>5</v>
      </c>
      <c r="V59" s="2" t="s">
        <v>5</v>
      </c>
      <c r="W59" s="2" t="s">
        <v>5</v>
      </c>
      <c r="X59" s="2" t="b">
        <v>1</v>
      </c>
      <c r="Y59" s="3">
        <v>0.10496076851012964</v>
      </c>
      <c r="Z59" s="2" t="b">
        <v>1</v>
      </c>
      <c r="AA59" s="2">
        <v>3</v>
      </c>
      <c r="AB59" s="2">
        <v>19</v>
      </c>
      <c r="AC59" s="2" t="s">
        <v>6</v>
      </c>
      <c r="AD59" s="2" t="s">
        <v>5</v>
      </c>
      <c r="AE59" s="3">
        <v>0.97644716898950401</v>
      </c>
      <c r="AF59" s="4">
        <v>86.781021118164063</v>
      </c>
    </row>
    <row r="60" spans="1:32" x14ac:dyDescent="0.3">
      <c r="F60" s="5">
        <v>42</v>
      </c>
      <c r="G60" s="6" t="s">
        <v>11</v>
      </c>
      <c r="H60" s="6" t="b">
        <v>0</v>
      </c>
      <c r="I60" s="6" t="s">
        <v>51</v>
      </c>
      <c r="J60" s="6" t="s">
        <v>53</v>
      </c>
      <c r="K60" s="6" t="s">
        <v>2</v>
      </c>
      <c r="L60" s="6" t="s">
        <v>3</v>
      </c>
      <c r="M60" s="6" t="s">
        <v>4</v>
      </c>
      <c r="N60" s="7">
        <v>23.942514419555664</v>
      </c>
      <c r="O60" s="7">
        <v>23.952402114868164</v>
      </c>
      <c r="P60" s="7">
        <v>4.0306020528078079E-2</v>
      </c>
      <c r="Q60" s="6" t="s">
        <v>5</v>
      </c>
      <c r="R60" s="6" t="s">
        <v>5</v>
      </c>
      <c r="S60" s="6" t="s">
        <v>5</v>
      </c>
      <c r="T60" s="6" t="s">
        <v>5</v>
      </c>
      <c r="U60" s="6" t="s">
        <v>5</v>
      </c>
      <c r="V60" s="6" t="s">
        <v>5</v>
      </c>
      <c r="W60" s="6" t="s">
        <v>5</v>
      </c>
      <c r="X60" s="6" t="b">
        <v>1</v>
      </c>
      <c r="Y60" s="7">
        <v>0.10496076851012964</v>
      </c>
      <c r="Z60" s="6" t="b">
        <v>1</v>
      </c>
      <c r="AA60" s="6">
        <v>3</v>
      </c>
      <c r="AB60" s="6">
        <v>19</v>
      </c>
      <c r="AC60" s="6" t="s">
        <v>6</v>
      </c>
      <c r="AD60" s="6" t="s">
        <v>5</v>
      </c>
      <c r="AE60" s="7">
        <v>0.98408883432981908</v>
      </c>
      <c r="AF60" s="8">
        <v>86.928176879882813</v>
      </c>
    </row>
    <row r="61" spans="1:32" x14ac:dyDescent="0.3">
      <c r="F61" s="1">
        <v>43</v>
      </c>
      <c r="G61" s="2" t="s">
        <v>12</v>
      </c>
      <c r="H61" s="2" t="b">
        <v>0</v>
      </c>
      <c r="I61" s="2" t="s">
        <v>51</v>
      </c>
      <c r="J61" s="2" t="s">
        <v>54</v>
      </c>
      <c r="K61" s="2" t="s">
        <v>2</v>
      </c>
      <c r="L61" s="2" t="s">
        <v>3</v>
      </c>
      <c r="M61" s="2" t="s">
        <v>4</v>
      </c>
      <c r="N61" s="3">
        <v>23.778963088989258</v>
      </c>
      <c r="O61" s="3">
        <v>23.822774887084961</v>
      </c>
      <c r="P61" s="3">
        <v>3.9890527725219727E-2</v>
      </c>
      <c r="Q61" s="2" t="s">
        <v>5</v>
      </c>
      <c r="R61" s="2" t="s">
        <v>5</v>
      </c>
      <c r="S61" s="2" t="s">
        <v>5</v>
      </c>
      <c r="T61" s="2" t="s">
        <v>5</v>
      </c>
      <c r="U61" s="2" t="s">
        <v>5</v>
      </c>
      <c r="V61" s="2" t="s">
        <v>5</v>
      </c>
      <c r="W61" s="2" t="s">
        <v>5</v>
      </c>
      <c r="X61" s="2" t="b">
        <v>1</v>
      </c>
      <c r="Y61" s="3">
        <v>0.16250195696837166</v>
      </c>
      <c r="Z61" s="2" t="b">
        <v>1</v>
      </c>
      <c r="AA61" s="2">
        <v>3</v>
      </c>
      <c r="AB61" s="2">
        <v>19</v>
      </c>
      <c r="AC61" s="2" t="s">
        <v>6</v>
      </c>
      <c r="AD61" s="2" t="s">
        <v>5</v>
      </c>
      <c r="AE61" s="3">
        <v>0.98885255586222831</v>
      </c>
      <c r="AF61" s="4">
        <v>86.928176879882813</v>
      </c>
    </row>
    <row r="62" spans="1:32" x14ac:dyDescent="0.3">
      <c r="F62" s="5">
        <v>44</v>
      </c>
      <c r="G62" s="6" t="s">
        <v>13</v>
      </c>
      <c r="H62" s="6" t="b">
        <v>0</v>
      </c>
      <c r="I62" s="6" t="s">
        <v>51</v>
      </c>
      <c r="J62" s="6" t="s">
        <v>54</v>
      </c>
      <c r="K62" s="6" t="s">
        <v>2</v>
      </c>
      <c r="L62" s="6" t="s">
        <v>3</v>
      </c>
      <c r="M62" s="6" t="s">
        <v>4</v>
      </c>
      <c r="N62" s="7">
        <v>23.832368850708008</v>
      </c>
      <c r="O62" s="7">
        <v>23.822774887084961</v>
      </c>
      <c r="P62" s="7">
        <v>3.9890527725219727E-2</v>
      </c>
      <c r="Q62" s="6" t="s">
        <v>5</v>
      </c>
      <c r="R62" s="6" t="s">
        <v>5</v>
      </c>
      <c r="S62" s="6" t="s">
        <v>5</v>
      </c>
      <c r="T62" s="6" t="s">
        <v>5</v>
      </c>
      <c r="U62" s="6" t="s">
        <v>5</v>
      </c>
      <c r="V62" s="6" t="s">
        <v>5</v>
      </c>
      <c r="W62" s="6" t="s">
        <v>5</v>
      </c>
      <c r="X62" s="6" t="b">
        <v>1</v>
      </c>
      <c r="Y62" s="7">
        <v>0.16250195696837166</v>
      </c>
      <c r="Z62" s="6" t="b">
        <v>1</v>
      </c>
      <c r="AA62" s="6">
        <v>3</v>
      </c>
      <c r="AB62" s="6">
        <v>19</v>
      </c>
      <c r="AC62" s="6" t="s">
        <v>6</v>
      </c>
      <c r="AD62" s="6" t="s">
        <v>5</v>
      </c>
      <c r="AE62" s="7">
        <v>0.97936357495740889</v>
      </c>
      <c r="AF62" s="8">
        <v>86.928176879882813</v>
      </c>
    </row>
    <row r="63" spans="1:32" x14ac:dyDescent="0.3">
      <c r="F63" s="1">
        <v>45</v>
      </c>
      <c r="G63" s="2" t="s">
        <v>14</v>
      </c>
      <c r="H63" s="2" t="b">
        <v>0</v>
      </c>
      <c r="I63" s="2" t="s">
        <v>51</v>
      </c>
      <c r="J63" s="2" t="s">
        <v>54</v>
      </c>
      <c r="K63" s="2" t="s">
        <v>2</v>
      </c>
      <c r="L63" s="2" t="s">
        <v>3</v>
      </c>
      <c r="M63" s="2" t="s">
        <v>4</v>
      </c>
      <c r="N63" s="3">
        <v>23.85699462890625</v>
      </c>
      <c r="O63" s="3">
        <v>23.822774887084961</v>
      </c>
      <c r="P63" s="3">
        <v>3.9890527725219727E-2</v>
      </c>
      <c r="Q63" s="2" t="s">
        <v>5</v>
      </c>
      <c r="R63" s="2" t="s">
        <v>5</v>
      </c>
      <c r="S63" s="2" t="s">
        <v>5</v>
      </c>
      <c r="T63" s="2" t="s">
        <v>5</v>
      </c>
      <c r="U63" s="2" t="s">
        <v>5</v>
      </c>
      <c r="V63" s="2" t="s">
        <v>5</v>
      </c>
      <c r="W63" s="2" t="s">
        <v>5</v>
      </c>
      <c r="X63" s="2" t="b">
        <v>1</v>
      </c>
      <c r="Y63" s="3">
        <v>0.16250195696837166</v>
      </c>
      <c r="Z63" s="2" t="b">
        <v>1</v>
      </c>
      <c r="AA63" s="2">
        <v>3</v>
      </c>
      <c r="AB63" s="2">
        <v>19</v>
      </c>
      <c r="AC63" s="2" t="s">
        <v>6</v>
      </c>
      <c r="AD63" s="2" t="s">
        <v>5</v>
      </c>
      <c r="AE63" s="3">
        <v>0.98315158798131319</v>
      </c>
      <c r="AF63" s="4">
        <v>86.928176879882813</v>
      </c>
    </row>
    <row r="64" spans="1:32" x14ac:dyDescent="0.3">
      <c r="F64" s="5">
        <v>49</v>
      </c>
      <c r="G64" s="6" t="s">
        <v>15</v>
      </c>
      <c r="H64" s="6" t="b">
        <v>0</v>
      </c>
      <c r="I64" s="6" t="s">
        <v>52</v>
      </c>
      <c r="J64" s="6" t="s">
        <v>1</v>
      </c>
      <c r="K64" s="6" t="s">
        <v>2</v>
      </c>
      <c r="L64" s="6" t="s">
        <v>3</v>
      </c>
      <c r="M64" s="6" t="s">
        <v>4</v>
      </c>
      <c r="N64" s="7">
        <v>23.526947021484375</v>
      </c>
      <c r="O64" s="7">
        <v>23.659841537475586</v>
      </c>
      <c r="P64" s="7">
        <v>0.11737465858459473</v>
      </c>
      <c r="Q64" s="6" t="s">
        <v>5</v>
      </c>
      <c r="R64" s="6" t="s">
        <v>5</v>
      </c>
      <c r="S64" s="6" t="s">
        <v>5</v>
      </c>
      <c r="T64" s="6" t="s">
        <v>5</v>
      </c>
      <c r="U64" s="6" t="s">
        <v>5</v>
      </c>
      <c r="V64" s="6" t="s">
        <v>5</v>
      </c>
      <c r="W64" s="6" t="s">
        <v>5</v>
      </c>
      <c r="X64" s="6" t="b">
        <v>1</v>
      </c>
      <c r="Y64" s="7">
        <v>9.9922578566357834E-2</v>
      </c>
      <c r="Z64" s="6" t="b">
        <v>1</v>
      </c>
      <c r="AA64" s="6">
        <v>3</v>
      </c>
      <c r="AB64" s="6">
        <v>19</v>
      </c>
      <c r="AC64" s="6" t="s">
        <v>6</v>
      </c>
      <c r="AD64" s="6" t="s">
        <v>5</v>
      </c>
      <c r="AE64" s="7">
        <v>0.98872804996526842</v>
      </c>
      <c r="AF64" s="8">
        <v>84.720832824707031</v>
      </c>
    </row>
    <row r="65" spans="6:32" x14ac:dyDescent="0.3">
      <c r="F65" s="1">
        <v>50</v>
      </c>
      <c r="G65" s="2" t="s">
        <v>16</v>
      </c>
      <c r="H65" s="2" t="b">
        <v>0</v>
      </c>
      <c r="I65" s="2" t="s">
        <v>52</v>
      </c>
      <c r="J65" s="2" t="s">
        <v>1</v>
      </c>
      <c r="K65" s="2" t="s">
        <v>2</v>
      </c>
      <c r="L65" s="2" t="s">
        <v>3</v>
      </c>
      <c r="M65" s="2" t="s">
        <v>4</v>
      </c>
      <c r="N65" s="3">
        <v>23.749334335327148</v>
      </c>
      <c r="O65" s="3">
        <v>23.659841537475586</v>
      </c>
      <c r="P65" s="3">
        <v>0.11737465858459473</v>
      </c>
      <c r="Q65" s="2" t="s">
        <v>5</v>
      </c>
      <c r="R65" s="2" t="s">
        <v>5</v>
      </c>
      <c r="S65" s="2" t="s">
        <v>5</v>
      </c>
      <c r="T65" s="2" t="s">
        <v>5</v>
      </c>
      <c r="U65" s="2" t="s">
        <v>5</v>
      </c>
      <c r="V65" s="2" t="s">
        <v>5</v>
      </c>
      <c r="W65" s="2" t="s">
        <v>5</v>
      </c>
      <c r="X65" s="2" t="b">
        <v>1</v>
      </c>
      <c r="Y65" s="3">
        <v>9.9922578566357834E-2</v>
      </c>
      <c r="Z65" s="2" t="b">
        <v>1</v>
      </c>
      <c r="AA65" s="2">
        <v>3</v>
      </c>
      <c r="AB65" s="2">
        <v>19</v>
      </c>
      <c r="AC65" s="2" t="s">
        <v>6</v>
      </c>
      <c r="AD65" s="2" t="s">
        <v>5</v>
      </c>
      <c r="AE65" s="3">
        <v>0.98461335347397605</v>
      </c>
      <c r="AF65" s="4">
        <v>84.573677062988281</v>
      </c>
    </row>
    <row r="66" spans="6:32" x14ac:dyDescent="0.3">
      <c r="F66" s="5">
        <v>51</v>
      </c>
      <c r="G66" s="6" t="s">
        <v>17</v>
      </c>
      <c r="H66" s="6" t="b">
        <v>0</v>
      </c>
      <c r="I66" s="6" t="s">
        <v>52</v>
      </c>
      <c r="J66" s="6" t="s">
        <v>1</v>
      </c>
      <c r="K66" s="6" t="s">
        <v>2</v>
      </c>
      <c r="L66" s="6" t="s">
        <v>3</v>
      </c>
      <c r="M66" s="6" t="s">
        <v>4</v>
      </c>
      <c r="N66" s="7">
        <v>23.703243255615234</v>
      </c>
      <c r="O66" s="7">
        <v>23.659841537475586</v>
      </c>
      <c r="P66" s="7">
        <v>0.11737465858459473</v>
      </c>
      <c r="Q66" s="6" t="s">
        <v>5</v>
      </c>
      <c r="R66" s="6" t="s">
        <v>5</v>
      </c>
      <c r="S66" s="6" t="s">
        <v>5</v>
      </c>
      <c r="T66" s="6" t="s">
        <v>5</v>
      </c>
      <c r="U66" s="6" t="s">
        <v>5</v>
      </c>
      <c r="V66" s="6" t="s">
        <v>5</v>
      </c>
      <c r="W66" s="6" t="s">
        <v>5</v>
      </c>
      <c r="X66" s="6" t="b">
        <v>1</v>
      </c>
      <c r="Y66" s="7">
        <v>9.9922578566357834E-2</v>
      </c>
      <c r="Z66" s="6" t="b">
        <v>1</v>
      </c>
      <c r="AA66" s="6">
        <v>3</v>
      </c>
      <c r="AB66" s="6">
        <v>19</v>
      </c>
      <c r="AC66" s="6" t="s">
        <v>6</v>
      </c>
      <c r="AD66" s="6" t="s">
        <v>5</v>
      </c>
      <c r="AE66" s="7">
        <v>0.99039981073888472</v>
      </c>
      <c r="AF66" s="8">
        <v>84.720832824707031</v>
      </c>
    </row>
    <row r="67" spans="6:32" x14ac:dyDescent="0.3">
      <c r="F67" s="1">
        <v>52</v>
      </c>
      <c r="G67" s="2" t="s">
        <v>18</v>
      </c>
      <c r="H67" s="2" t="b">
        <v>0</v>
      </c>
      <c r="I67" s="2" t="s">
        <v>52</v>
      </c>
      <c r="J67" s="2" t="s">
        <v>53</v>
      </c>
      <c r="K67" s="2" t="s">
        <v>2</v>
      </c>
      <c r="L67" s="2" t="s">
        <v>3</v>
      </c>
      <c r="M67" s="2" t="s">
        <v>4</v>
      </c>
      <c r="N67" s="3">
        <v>24.238140106201172</v>
      </c>
      <c r="O67" s="3">
        <v>24.395925521850586</v>
      </c>
      <c r="P67" s="3">
        <v>0.18368121981620789</v>
      </c>
      <c r="Q67" s="2" t="s">
        <v>5</v>
      </c>
      <c r="R67" s="2" t="s">
        <v>5</v>
      </c>
      <c r="S67" s="2" t="s">
        <v>5</v>
      </c>
      <c r="T67" s="2" t="s">
        <v>5</v>
      </c>
      <c r="U67" s="2" t="s">
        <v>5</v>
      </c>
      <c r="V67" s="2" t="s">
        <v>5</v>
      </c>
      <c r="W67" s="2" t="s">
        <v>5</v>
      </c>
      <c r="X67" s="2" t="b">
        <v>1</v>
      </c>
      <c r="Y67" s="3">
        <v>0.10496076851012964</v>
      </c>
      <c r="Z67" s="2" t="b">
        <v>1</v>
      </c>
      <c r="AA67" s="2">
        <v>3</v>
      </c>
      <c r="AB67" s="2">
        <v>20</v>
      </c>
      <c r="AC67" s="2" t="s">
        <v>6</v>
      </c>
      <c r="AD67" s="2" t="s">
        <v>5</v>
      </c>
      <c r="AE67" s="3">
        <v>0.97723167247001519</v>
      </c>
      <c r="AF67" s="4">
        <v>86.928176879882813</v>
      </c>
    </row>
    <row r="68" spans="6:32" x14ac:dyDescent="0.3">
      <c r="F68" s="5">
        <v>53</v>
      </c>
      <c r="G68" s="6" t="s">
        <v>19</v>
      </c>
      <c r="H68" s="6" t="b">
        <v>0</v>
      </c>
      <c r="I68" s="6" t="s">
        <v>52</v>
      </c>
      <c r="J68" s="6" t="s">
        <v>53</v>
      </c>
      <c r="K68" s="6" t="s">
        <v>2</v>
      </c>
      <c r="L68" s="6" t="s">
        <v>3</v>
      </c>
      <c r="M68" s="6" t="s">
        <v>4</v>
      </c>
      <c r="N68" s="7">
        <v>24.352073669433594</v>
      </c>
      <c r="O68" s="7">
        <v>24.395925521850586</v>
      </c>
      <c r="P68" s="7">
        <v>0.18368121981620789</v>
      </c>
      <c r="Q68" s="6" t="s">
        <v>5</v>
      </c>
      <c r="R68" s="6" t="s">
        <v>5</v>
      </c>
      <c r="S68" s="6" t="s">
        <v>5</v>
      </c>
      <c r="T68" s="6" t="s">
        <v>5</v>
      </c>
      <c r="U68" s="6" t="s">
        <v>5</v>
      </c>
      <c r="V68" s="6" t="s">
        <v>5</v>
      </c>
      <c r="W68" s="6" t="s">
        <v>5</v>
      </c>
      <c r="X68" s="6" t="b">
        <v>1</v>
      </c>
      <c r="Y68" s="7">
        <v>0.10496076851012964</v>
      </c>
      <c r="Z68" s="6" t="b">
        <v>1</v>
      </c>
      <c r="AA68" s="6">
        <v>3</v>
      </c>
      <c r="AB68" s="6">
        <v>20</v>
      </c>
      <c r="AC68" s="6" t="s">
        <v>6</v>
      </c>
      <c r="AD68" s="6" t="s">
        <v>5</v>
      </c>
      <c r="AE68" s="7">
        <v>0.97392137825006131</v>
      </c>
      <c r="AF68" s="8">
        <v>86.781021118164063</v>
      </c>
    </row>
    <row r="69" spans="6:32" x14ac:dyDescent="0.3">
      <c r="F69" s="1">
        <v>54</v>
      </c>
      <c r="G69" s="2" t="s">
        <v>20</v>
      </c>
      <c r="H69" s="2" t="b">
        <v>0</v>
      </c>
      <c r="I69" s="2" t="s">
        <v>52</v>
      </c>
      <c r="J69" s="2" t="s">
        <v>53</v>
      </c>
      <c r="K69" s="2" t="s">
        <v>2</v>
      </c>
      <c r="L69" s="2" t="s">
        <v>3</v>
      </c>
      <c r="M69" s="2" t="s">
        <v>4</v>
      </c>
      <c r="N69" s="3">
        <v>24.597564697265625</v>
      </c>
      <c r="O69" s="3">
        <v>24.395925521850586</v>
      </c>
      <c r="P69" s="3">
        <v>0.18368121981620789</v>
      </c>
      <c r="Q69" s="2" t="s">
        <v>5</v>
      </c>
      <c r="R69" s="2" t="s">
        <v>5</v>
      </c>
      <c r="S69" s="2" t="s">
        <v>5</v>
      </c>
      <c r="T69" s="2" t="s">
        <v>5</v>
      </c>
      <c r="U69" s="2" t="s">
        <v>5</v>
      </c>
      <c r="V69" s="2" t="s">
        <v>5</v>
      </c>
      <c r="W69" s="2" t="s">
        <v>5</v>
      </c>
      <c r="X69" s="2" t="b">
        <v>1</v>
      </c>
      <c r="Y69" s="3">
        <v>0.10496076851012964</v>
      </c>
      <c r="Z69" s="2" t="b">
        <v>1</v>
      </c>
      <c r="AA69" s="2">
        <v>3</v>
      </c>
      <c r="AB69" s="2">
        <v>20</v>
      </c>
      <c r="AC69" s="2" t="s">
        <v>6</v>
      </c>
      <c r="AD69" s="2" t="s">
        <v>5</v>
      </c>
      <c r="AE69" s="3">
        <v>0.97512439016960539</v>
      </c>
      <c r="AF69" s="4">
        <v>86.781021118164063</v>
      </c>
    </row>
    <row r="70" spans="6:32" x14ac:dyDescent="0.3">
      <c r="F70" s="5">
        <v>55</v>
      </c>
      <c r="G70" s="6" t="s">
        <v>21</v>
      </c>
      <c r="H70" s="6" t="b">
        <v>0</v>
      </c>
      <c r="I70" s="6" t="s">
        <v>52</v>
      </c>
      <c r="J70" s="6" t="s">
        <v>54</v>
      </c>
      <c r="K70" s="6" t="s">
        <v>2</v>
      </c>
      <c r="L70" s="6" t="s">
        <v>3</v>
      </c>
      <c r="M70" s="6" t="s">
        <v>4</v>
      </c>
      <c r="N70" s="7">
        <v>23.824462890625</v>
      </c>
      <c r="O70" s="7">
        <v>24.133306503295898</v>
      </c>
      <c r="P70" s="7">
        <v>0.32037785649299622</v>
      </c>
      <c r="Q70" s="6" t="s">
        <v>5</v>
      </c>
      <c r="R70" s="6" t="s">
        <v>5</v>
      </c>
      <c r="S70" s="6" t="s">
        <v>5</v>
      </c>
      <c r="T70" s="6" t="s">
        <v>5</v>
      </c>
      <c r="U70" s="6" t="s">
        <v>5</v>
      </c>
      <c r="V70" s="6" t="s">
        <v>5</v>
      </c>
      <c r="W70" s="6" t="s">
        <v>5</v>
      </c>
      <c r="X70" s="6" t="b">
        <v>1</v>
      </c>
      <c r="Y70" s="7">
        <v>0.16250195696837166</v>
      </c>
      <c r="Z70" s="6" t="b">
        <v>1</v>
      </c>
      <c r="AA70" s="6">
        <v>3</v>
      </c>
      <c r="AB70" s="6">
        <v>19</v>
      </c>
      <c r="AC70" s="6" t="s">
        <v>6</v>
      </c>
      <c r="AD70" s="6" t="s">
        <v>5</v>
      </c>
      <c r="AE70" s="7">
        <v>0.98681634906582605</v>
      </c>
      <c r="AF70" s="8">
        <v>86.928176879882813</v>
      </c>
    </row>
    <row r="71" spans="6:32" x14ac:dyDescent="0.3">
      <c r="F71" s="1">
        <v>56</v>
      </c>
      <c r="G71" s="2" t="s">
        <v>22</v>
      </c>
      <c r="H71" s="2" t="b">
        <v>0</v>
      </c>
      <c r="I71" s="2" t="s">
        <v>52</v>
      </c>
      <c r="J71" s="2" t="s">
        <v>54</v>
      </c>
      <c r="K71" s="2" t="s">
        <v>2</v>
      </c>
      <c r="L71" s="2" t="s">
        <v>3</v>
      </c>
      <c r="M71" s="2" t="s">
        <v>4</v>
      </c>
      <c r="N71" s="3">
        <v>24.111360549926758</v>
      </c>
      <c r="O71" s="3">
        <v>24.133306503295898</v>
      </c>
      <c r="P71" s="3">
        <v>0.32037785649299622</v>
      </c>
      <c r="Q71" s="2" t="s">
        <v>5</v>
      </c>
      <c r="R71" s="2" t="s">
        <v>5</v>
      </c>
      <c r="S71" s="2" t="s">
        <v>5</v>
      </c>
      <c r="T71" s="2" t="s">
        <v>5</v>
      </c>
      <c r="U71" s="2" t="s">
        <v>5</v>
      </c>
      <c r="V71" s="2" t="s">
        <v>5</v>
      </c>
      <c r="W71" s="2" t="s">
        <v>5</v>
      </c>
      <c r="X71" s="2" t="b">
        <v>1</v>
      </c>
      <c r="Y71" s="3">
        <v>0.16250195696837166</v>
      </c>
      <c r="Z71" s="2" t="b">
        <v>1</v>
      </c>
      <c r="AA71" s="2">
        <v>3</v>
      </c>
      <c r="AB71" s="2">
        <v>19</v>
      </c>
      <c r="AC71" s="2" t="s">
        <v>6</v>
      </c>
      <c r="AD71" s="2" t="s">
        <v>5</v>
      </c>
      <c r="AE71" s="3">
        <v>0.98224580510500181</v>
      </c>
      <c r="AF71" s="4">
        <v>86.928176879882813</v>
      </c>
    </row>
    <row r="72" spans="6:32" x14ac:dyDescent="0.3">
      <c r="F72" s="5">
        <v>57</v>
      </c>
      <c r="G72" s="6" t="s">
        <v>23</v>
      </c>
      <c r="H72" s="6" t="b">
        <v>0</v>
      </c>
      <c r="I72" s="6" t="s">
        <v>52</v>
      </c>
      <c r="J72" s="6" t="s">
        <v>54</v>
      </c>
      <c r="K72" s="6" t="s">
        <v>2</v>
      </c>
      <c r="L72" s="6" t="s">
        <v>3</v>
      </c>
      <c r="M72" s="6" t="s">
        <v>4</v>
      </c>
      <c r="N72" s="7">
        <v>24.464090347290039</v>
      </c>
      <c r="O72" s="7">
        <v>24.133306503295898</v>
      </c>
      <c r="P72" s="7">
        <v>0.32037785649299622</v>
      </c>
      <c r="Q72" s="6" t="s">
        <v>5</v>
      </c>
      <c r="R72" s="6" t="s">
        <v>5</v>
      </c>
      <c r="S72" s="6" t="s">
        <v>5</v>
      </c>
      <c r="T72" s="6" t="s">
        <v>5</v>
      </c>
      <c r="U72" s="6" t="s">
        <v>5</v>
      </c>
      <c r="V72" s="6" t="s">
        <v>5</v>
      </c>
      <c r="W72" s="6" t="s">
        <v>5</v>
      </c>
      <c r="X72" s="6" t="b">
        <v>1</v>
      </c>
      <c r="Y72" s="7">
        <v>0.16250195696837166</v>
      </c>
      <c r="Z72" s="6" t="b">
        <v>1</v>
      </c>
      <c r="AA72" s="6">
        <v>3</v>
      </c>
      <c r="AB72" s="6">
        <v>19</v>
      </c>
      <c r="AC72" s="6" t="s">
        <v>6</v>
      </c>
      <c r="AD72" s="6" t="s">
        <v>5</v>
      </c>
      <c r="AE72" s="7">
        <v>0.979422285760291</v>
      </c>
      <c r="AF72" s="8">
        <v>86.928176879882813</v>
      </c>
    </row>
  </sheetData>
  <mergeCells count="5">
    <mergeCell ref="F53:I53"/>
    <mergeCell ref="F2:I2"/>
    <mergeCell ref="F24:I24"/>
    <mergeCell ref="A20:E21"/>
    <mergeCell ref="A43:E44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2050" r:id="rId4">
          <objectPr defaultSize="0" autoPict="0" r:id="rId5">
            <anchor moveWithCells="1">
              <from>
                <xdr:col>0</xdr:col>
                <xdr:colOff>152400</xdr:colOff>
                <xdr:row>3</xdr:row>
                <xdr:rowOff>139700</xdr:rowOff>
              </from>
              <to>
                <xdr:col>4</xdr:col>
                <xdr:colOff>311150</xdr:colOff>
                <xdr:row>17</xdr:row>
                <xdr:rowOff>120650</xdr:rowOff>
              </to>
            </anchor>
          </objectPr>
        </oleObject>
      </mc:Choice>
      <mc:Fallback>
        <oleObject progId="Prism6.Document" shapeId="2050" r:id="rId4"/>
      </mc:Fallback>
    </mc:AlternateContent>
    <mc:AlternateContent xmlns:mc="http://schemas.openxmlformats.org/markup-compatibility/2006">
      <mc:Choice Requires="x14">
        <oleObject progId="Prism6.Document" shapeId="2051" r:id="rId6">
          <objectPr defaultSize="0" autoPict="0" r:id="rId7">
            <anchor moveWithCells="1">
              <from>
                <xdr:col>0</xdr:col>
                <xdr:colOff>114300</xdr:colOff>
                <xdr:row>54</xdr:row>
                <xdr:rowOff>63500</xdr:rowOff>
              </from>
              <to>
                <xdr:col>4</xdr:col>
                <xdr:colOff>342900</xdr:colOff>
                <xdr:row>69</xdr:row>
                <xdr:rowOff>120650</xdr:rowOff>
              </to>
            </anchor>
          </objectPr>
        </oleObject>
      </mc:Choice>
      <mc:Fallback>
        <oleObject progId="Prism6.Document" shapeId="2051" r:id="rId6"/>
      </mc:Fallback>
    </mc:AlternateContent>
    <mc:AlternateContent xmlns:mc="http://schemas.openxmlformats.org/markup-compatibility/2006">
      <mc:Choice Requires="x14">
        <oleObject progId="Prism6.Document" shapeId="2052" r:id="rId8">
          <objectPr defaultSize="0" autoPict="0" r:id="rId9">
            <anchor moveWithCells="1">
              <from>
                <xdr:col>0</xdr:col>
                <xdr:colOff>0</xdr:colOff>
                <xdr:row>26</xdr:row>
                <xdr:rowOff>0</xdr:rowOff>
              </from>
              <to>
                <xdr:col>4</xdr:col>
                <xdr:colOff>412750</xdr:colOff>
                <xdr:row>41</xdr:row>
                <xdr:rowOff>44450</xdr:rowOff>
              </to>
            </anchor>
          </objectPr>
        </oleObject>
      </mc:Choice>
      <mc:Fallback>
        <oleObject progId="Prism6.Document" shapeId="2052" r:id="rId8"/>
      </mc:Fallback>
    </mc:AlternateContent>
  </oleObjec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30A758-1BBA-46CD-810D-833295626C1F}">
  <dimension ref="G2:I15"/>
  <sheetViews>
    <sheetView zoomScaleNormal="100" workbookViewId="0">
      <selection activeCell="E24" sqref="E24"/>
    </sheetView>
  </sheetViews>
  <sheetFormatPr defaultRowHeight="14" x14ac:dyDescent="0.3"/>
  <cols>
    <col min="7" max="7" width="17.75" customWidth="1"/>
    <col min="8" max="8" width="8.9140625" style="21"/>
  </cols>
  <sheetData>
    <row r="2" spans="7:9" x14ac:dyDescent="0.3">
      <c r="G2" s="60" t="s">
        <v>124</v>
      </c>
      <c r="H2" s="60"/>
      <c r="I2" s="60"/>
    </row>
    <row r="4" spans="7:9" x14ac:dyDescent="0.3">
      <c r="G4" s="10" t="s">
        <v>27</v>
      </c>
      <c r="H4" s="10" t="s">
        <v>57</v>
      </c>
      <c r="I4" s="10" t="s">
        <v>58</v>
      </c>
    </row>
    <row r="5" spans="7:9" x14ac:dyDescent="0.3">
      <c r="G5" s="22" t="s">
        <v>120</v>
      </c>
      <c r="H5" s="23" t="s">
        <v>115</v>
      </c>
      <c r="I5" s="22">
        <v>16.66</v>
      </c>
    </row>
    <row r="6" spans="7:9" x14ac:dyDescent="0.3">
      <c r="G6" s="24" t="s">
        <v>120</v>
      </c>
      <c r="H6" s="25" t="s">
        <v>115</v>
      </c>
      <c r="I6" s="24">
        <v>16.68</v>
      </c>
    </row>
    <row r="7" spans="7:9" x14ac:dyDescent="0.3">
      <c r="G7" s="22" t="s">
        <v>120</v>
      </c>
      <c r="H7" s="23">
        <v>185</v>
      </c>
      <c r="I7" s="22">
        <v>25.63</v>
      </c>
    </row>
    <row r="8" spans="7:9" x14ac:dyDescent="0.3">
      <c r="G8" s="40" t="s">
        <v>120</v>
      </c>
      <c r="H8" s="41">
        <v>185</v>
      </c>
      <c r="I8" s="40">
        <v>25.62</v>
      </c>
    </row>
    <row r="9" spans="7:9" x14ac:dyDescent="0.3">
      <c r="G9" s="22" t="s">
        <v>120</v>
      </c>
      <c r="H9" s="23">
        <v>185</v>
      </c>
      <c r="I9" s="42">
        <v>25.85</v>
      </c>
    </row>
    <row r="10" spans="7:9" x14ac:dyDescent="0.3">
      <c r="G10" s="24"/>
      <c r="H10" s="25"/>
      <c r="I10" s="24"/>
    </row>
    <row r="11" spans="7:9" x14ac:dyDescent="0.3">
      <c r="G11" s="22" t="s">
        <v>121</v>
      </c>
      <c r="H11" s="23" t="s">
        <v>115</v>
      </c>
      <c r="I11" s="22">
        <v>17.649999999999999</v>
      </c>
    </row>
    <row r="12" spans="7:9" x14ac:dyDescent="0.3">
      <c r="G12" s="24" t="s">
        <v>121</v>
      </c>
      <c r="H12" s="25" t="s">
        <v>115</v>
      </c>
      <c r="I12" s="24">
        <v>17.420000000000002</v>
      </c>
    </row>
    <row r="13" spans="7:9" x14ac:dyDescent="0.3">
      <c r="G13" s="22" t="s">
        <v>121</v>
      </c>
      <c r="H13" s="23">
        <v>185</v>
      </c>
      <c r="I13" s="22">
        <v>27.04</v>
      </c>
    </row>
    <row r="14" spans="7:9" x14ac:dyDescent="0.3">
      <c r="G14" s="24" t="s">
        <v>121</v>
      </c>
      <c r="H14" s="25">
        <v>185</v>
      </c>
      <c r="I14" s="24">
        <v>27.02</v>
      </c>
    </row>
    <row r="15" spans="7:9" x14ac:dyDescent="0.3">
      <c r="G15" s="24" t="s">
        <v>121</v>
      </c>
      <c r="H15" s="25">
        <v>185</v>
      </c>
      <c r="I15">
        <v>26.96</v>
      </c>
    </row>
  </sheetData>
  <mergeCells count="1">
    <mergeCell ref="G2:I2"/>
  </mergeCells>
  <phoneticPr fontId="1" type="noConversion"/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3073" r:id="rId4">
          <objectPr defaultSize="0" autoPict="0" r:id="rId5">
            <anchor moveWithCells="1">
              <from>
                <xdr:col>0</xdr:col>
                <xdr:colOff>317500</xdr:colOff>
                <xdr:row>1</xdr:row>
                <xdr:rowOff>82550</xdr:rowOff>
              </from>
              <to>
                <xdr:col>5</xdr:col>
                <xdr:colOff>158750</xdr:colOff>
                <xdr:row>15</xdr:row>
                <xdr:rowOff>127000</xdr:rowOff>
              </to>
            </anchor>
          </objectPr>
        </oleObject>
      </mc:Choice>
      <mc:Fallback>
        <oleObject progId="Prism6.Document" shapeId="3073" r:id="rId4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C15A74-C792-4314-9B8C-FC46F700AEAF}">
  <dimension ref="F7:K28"/>
  <sheetViews>
    <sheetView topLeftCell="A10" workbookViewId="0">
      <selection activeCell="E32" sqref="E32"/>
    </sheetView>
  </sheetViews>
  <sheetFormatPr defaultRowHeight="14" x14ac:dyDescent="0.3"/>
  <cols>
    <col min="6" max="6" width="16" customWidth="1"/>
  </cols>
  <sheetData>
    <row r="7" spans="6:11" x14ac:dyDescent="0.3">
      <c r="F7" t="s">
        <v>220</v>
      </c>
      <c r="G7" s="13" t="s">
        <v>115</v>
      </c>
      <c r="H7" s="13">
        <v>22.21</v>
      </c>
    </row>
    <row r="8" spans="6:11" x14ac:dyDescent="0.3">
      <c r="F8" t="s">
        <v>220</v>
      </c>
      <c r="G8" s="16" t="s">
        <v>127</v>
      </c>
      <c r="H8" s="16">
        <v>27.62</v>
      </c>
      <c r="I8">
        <v>5.41</v>
      </c>
      <c r="J8">
        <v>4.9700000000000015</v>
      </c>
      <c r="K8">
        <v>0.73713460864555125</v>
      </c>
    </row>
    <row r="9" spans="6:11" x14ac:dyDescent="0.3">
      <c r="F9" t="s">
        <v>220</v>
      </c>
      <c r="G9" s="13" t="s">
        <v>127</v>
      </c>
      <c r="H9" s="13">
        <v>27.77</v>
      </c>
      <c r="I9">
        <v>5.5599999999999987</v>
      </c>
      <c r="J9">
        <v>4.9700000000000015</v>
      </c>
      <c r="K9">
        <v>0.66434290704825716</v>
      </c>
    </row>
    <row r="10" spans="6:11" x14ac:dyDescent="0.3">
      <c r="F10" t="s">
        <v>220</v>
      </c>
      <c r="G10" s="16" t="s">
        <v>127</v>
      </c>
      <c r="H10" s="16">
        <v>27.94</v>
      </c>
      <c r="I10">
        <v>5.73</v>
      </c>
      <c r="J10">
        <v>4.9700000000000015</v>
      </c>
      <c r="K10">
        <v>0.5904963307147657</v>
      </c>
    </row>
    <row r="13" spans="6:11" x14ac:dyDescent="0.3">
      <c r="F13" t="s">
        <v>221</v>
      </c>
      <c r="G13" s="13" t="s">
        <v>115</v>
      </c>
      <c r="H13" s="13">
        <v>21.36</v>
      </c>
    </row>
    <row r="14" spans="6:11" x14ac:dyDescent="0.3">
      <c r="F14" t="s">
        <v>221</v>
      </c>
      <c r="G14" s="16" t="s">
        <v>127</v>
      </c>
      <c r="H14" s="16">
        <v>26.05</v>
      </c>
      <c r="I14">
        <v>4.6900000000000013</v>
      </c>
      <c r="J14">
        <v>4.9700000000000015</v>
      </c>
      <c r="K14">
        <v>1.214194884395047</v>
      </c>
    </row>
    <row r="15" spans="6:11" x14ac:dyDescent="0.3">
      <c r="F15" t="s">
        <v>221</v>
      </c>
      <c r="G15" s="13" t="s">
        <v>127</v>
      </c>
      <c r="H15" s="13">
        <v>26.39</v>
      </c>
      <c r="I15">
        <v>5.0300000000000011</v>
      </c>
      <c r="J15">
        <v>4.9700000000000015</v>
      </c>
      <c r="K15">
        <v>0.95926411932526456</v>
      </c>
    </row>
    <row r="16" spans="6:11" x14ac:dyDescent="0.3">
      <c r="F16" t="s">
        <v>221</v>
      </c>
      <c r="G16" s="16" t="s">
        <v>127</v>
      </c>
      <c r="H16" s="16">
        <v>26.55</v>
      </c>
      <c r="I16">
        <v>5.1900000000000013</v>
      </c>
      <c r="J16">
        <v>4.9700000000000015</v>
      </c>
      <c r="K16">
        <v>0.85856543643775396</v>
      </c>
    </row>
    <row r="19" spans="6:11" x14ac:dyDescent="0.3">
      <c r="F19" t="s">
        <v>222</v>
      </c>
      <c r="G19" s="13" t="s">
        <v>115</v>
      </c>
      <c r="H19" s="13">
        <v>21.36</v>
      </c>
    </row>
    <row r="20" spans="6:11" x14ac:dyDescent="0.3">
      <c r="F20" t="s">
        <v>222</v>
      </c>
      <c r="G20" s="16" t="s">
        <v>127</v>
      </c>
      <c r="H20" s="16">
        <v>26.08</v>
      </c>
      <c r="I20">
        <v>4.7199999999999989</v>
      </c>
      <c r="J20">
        <v>4.9700000000000015</v>
      </c>
      <c r="K20">
        <v>1.1892071150027232</v>
      </c>
    </row>
    <row r="21" spans="6:11" x14ac:dyDescent="0.3">
      <c r="F21" t="s">
        <v>222</v>
      </c>
      <c r="G21" s="13" t="s">
        <v>127</v>
      </c>
      <c r="H21" s="13">
        <v>26.32</v>
      </c>
      <c r="I21">
        <v>4.9600000000000009</v>
      </c>
      <c r="J21">
        <v>4.9700000000000015</v>
      </c>
      <c r="K21">
        <v>1.0069555500567193</v>
      </c>
    </row>
    <row r="22" spans="6:11" x14ac:dyDescent="0.3">
      <c r="F22" t="s">
        <v>222</v>
      </c>
      <c r="G22" s="16" t="s">
        <v>127</v>
      </c>
      <c r="H22" s="16">
        <v>26.57</v>
      </c>
      <c r="I22">
        <v>5.2100000000000009</v>
      </c>
      <c r="J22">
        <v>4.9700000000000015</v>
      </c>
      <c r="K22">
        <v>0.84674531236252759</v>
      </c>
    </row>
    <row r="25" spans="6:11" x14ac:dyDescent="0.3">
      <c r="F25" t="s">
        <v>223</v>
      </c>
      <c r="G25" s="13" t="s">
        <v>115</v>
      </c>
      <c r="H25" s="13">
        <v>21.45</v>
      </c>
    </row>
    <row r="26" spans="6:11" x14ac:dyDescent="0.3">
      <c r="F26" t="s">
        <v>223</v>
      </c>
      <c r="G26" s="16" t="s">
        <v>127</v>
      </c>
      <c r="H26" s="16">
        <v>25.92</v>
      </c>
      <c r="I26">
        <v>4.4700000000000024</v>
      </c>
      <c r="J26">
        <v>4.9700000000000015</v>
      </c>
      <c r="K26">
        <v>1.4142135623730943</v>
      </c>
    </row>
    <row r="27" spans="6:11" x14ac:dyDescent="0.3">
      <c r="F27" t="s">
        <v>223</v>
      </c>
      <c r="G27" s="13" t="s">
        <v>127</v>
      </c>
      <c r="H27" s="13">
        <v>26.22</v>
      </c>
      <c r="I27">
        <v>4.7699999999999996</v>
      </c>
      <c r="J27">
        <v>4.9700000000000015</v>
      </c>
      <c r="K27">
        <v>1.1486983549970367</v>
      </c>
    </row>
    <row r="28" spans="6:11" x14ac:dyDescent="0.3">
      <c r="F28" t="s">
        <v>223</v>
      </c>
      <c r="G28" s="16" t="s">
        <v>127</v>
      </c>
      <c r="H28" s="16">
        <v>26.19</v>
      </c>
      <c r="I28">
        <v>4.740000000000002</v>
      </c>
      <c r="J28">
        <v>4.9700000000000015</v>
      </c>
      <c r="K28">
        <v>1.1728349492318784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AED81-4416-431C-98B9-86718076CFFA}">
  <dimension ref="A1:AE68"/>
  <sheetViews>
    <sheetView tabSelected="1" topLeftCell="E52" workbookViewId="0">
      <selection activeCell="I74" sqref="I74"/>
    </sheetView>
  </sheetViews>
  <sheetFormatPr defaultColWidth="8.9140625" defaultRowHeight="12.5" x14ac:dyDescent="0.25"/>
  <cols>
    <col min="1" max="7" width="8.9140625" style="28"/>
    <col min="8" max="9" width="19.08203125" style="28" bestFit="1" customWidth="1"/>
    <col min="10" max="10" width="18.4140625" style="28" bestFit="1" customWidth="1"/>
    <col min="11" max="11" width="19.08203125" style="28" bestFit="1" customWidth="1"/>
    <col min="12" max="12" width="19.4140625" style="28" bestFit="1" customWidth="1"/>
    <col min="13" max="16384" width="8.9140625" style="28"/>
  </cols>
  <sheetData>
    <row r="1" spans="1:2" x14ac:dyDescent="0.25">
      <c r="A1" s="28" t="s">
        <v>199</v>
      </c>
      <c r="B1" s="28" t="s">
        <v>198</v>
      </c>
    </row>
    <row r="2" spans="1:2" x14ac:dyDescent="0.25">
      <c r="A2" s="28" t="s">
        <v>197</v>
      </c>
      <c r="B2" s="28" t="s">
        <v>180</v>
      </c>
    </row>
    <row r="3" spans="1:2" x14ac:dyDescent="0.25">
      <c r="A3" s="28" t="s">
        <v>196</v>
      </c>
      <c r="B3" s="28" t="s">
        <v>178</v>
      </c>
    </row>
    <row r="4" spans="1:2" x14ac:dyDescent="0.25">
      <c r="A4" s="28" t="s">
        <v>195</v>
      </c>
      <c r="B4" s="28" t="s">
        <v>180</v>
      </c>
    </row>
    <row r="5" spans="1:2" x14ac:dyDescent="0.25">
      <c r="A5" s="28" t="s">
        <v>194</v>
      </c>
      <c r="B5" s="28" t="s">
        <v>178</v>
      </c>
    </row>
    <row r="6" spans="1:2" x14ac:dyDescent="0.25">
      <c r="A6" s="28" t="s">
        <v>193</v>
      </c>
      <c r="B6" s="28" t="s">
        <v>180</v>
      </c>
    </row>
    <row r="7" spans="1:2" x14ac:dyDescent="0.25">
      <c r="A7" s="28" t="s">
        <v>192</v>
      </c>
      <c r="B7" s="28" t="s">
        <v>178</v>
      </c>
    </row>
    <row r="8" spans="1:2" x14ac:dyDescent="0.25">
      <c r="A8" s="28" t="s">
        <v>191</v>
      </c>
      <c r="B8" s="28" t="s">
        <v>180</v>
      </c>
    </row>
    <row r="9" spans="1:2" x14ac:dyDescent="0.25">
      <c r="A9" s="28" t="s">
        <v>190</v>
      </c>
      <c r="B9" s="28" t="s">
        <v>178</v>
      </c>
    </row>
    <row r="10" spans="1:2" x14ac:dyDescent="0.25">
      <c r="A10" s="28" t="s">
        <v>189</v>
      </c>
      <c r="B10" s="28" t="s">
        <v>180</v>
      </c>
    </row>
    <row r="11" spans="1:2" x14ac:dyDescent="0.25">
      <c r="A11" s="28" t="s">
        <v>188</v>
      </c>
      <c r="B11" s="28" t="s">
        <v>178</v>
      </c>
    </row>
    <row r="12" spans="1:2" x14ac:dyDescent="0.25">
      <c r="A12" s="28" t="s">
        <v>187</v>
      </c>
      <c r="B12" s="28" t="s">
        <v>180</v>
      </c>
    </row>
    <row r="13" spans="1:2" x14ac:dyDescent="0.25">
      <c r="A13" s="28" t="s">
        <v>186</v>
      </c>
      <c r="B13" s="28" t="s">
        <v>178</v>
      </c>
    </row>
    <row r="14" spans="1:2" x14ac:dyDescent="0.25">
      <c r="A14" s="28" t="s">
        <v>185</v>
      </c>
      <c r="B14" s="28" t="s">
        <v>180</v>
      </c>
    </row>
    <row r="15" spans="1:2" x14ac:dyDescent="0.25">
      <c r="A15" s="28" t="s">
        <v>184</v>
      </c>
      <c r="B15" s="28" t="s">
        <v>178</v>
      </c>
    </row>
    <row r="16" spans="1:2" x14ac:dyDescent="0.25">
      <c r="A16" s="28" t="s">
        <v>183</v>
      </c>
      <c r="B16" s="28" t="s">
        <v>180</v>
      </c>
    </row>
    <row r="17" spans="1:2" x14ac:dyDescent="0.25">
      <c r="A17" s="28" t="s">
        <v>182</v>
      </c>
      <c r="B17" s="28" t="s">
        <v>178</v>
      </c>
    </row>
    <row r="18" spans="1:2" x14ac:dyDescent="0.25">
      <c r="A18" s="28" t="s">
        <v>181</v>
      </c>
      <c r="B18" s="28" t="s">
        <v>180</v>
      </c>
    </row>
    <row r="19" spans="1:2" x14ac:dyDescent="0.25">
      <c r="A19" s="28" t="s">
        <v>179</v>
      </c>
      <c r="B19" s="28" t="s">
        <v>178</v>
      </c>
    </row>
    <row r="20" spans="1:2" x14ac:dyDescent="0.25">
      <c r="A20" s="28" t="s">
        <v>177</v>
      </c>
      <c r="B20" s="28" t="s">
        <v>176</v>
      </c>
    </row>
    <row r="21" spans="1:2" x14ac:dyDescent="0.25">
      <c r="A21" s="28" t="s">
        <v>175</v>
      </c>
      <c r="B21" s="28" t="s">
        <v>174</v>
      </c>
    </row>
    <row r="22" spans="1:2" x14ac:dyDescent="0.25">
      <c r="A22" s="28" t="s">
        <v>173</v>
      </c>
    </row>
    <row r="23" spans="1:2" x14ac:dyDescent="0.25">
      <c r="A23" s="28" t="s">
        <v>172</v>
      </c>
    </row>
    <row r="24" spans="1:2" x14ac:dyDescent="0.25">
      <c r="A24" s="28" t="s">
        <v>171</v>
      </c>
      <c r="B24" s="28" t="s">
        <v>170</v>
      </c>
    </row>
    <row r="25" spans="1:2" x14ac:dyDescent="0.25">
      <c r="A25" s="28" t="s">
        <v>169</v>
      </c>
      <c r="B25" s="28" t="s">
        <v>168</v>
      </c>
    </row>
    <row r="26" spans="1:2" x14ac:dyDescent="0.25">
      <c r="A26" s="28" t="s">
        <v>167</v>
      </c>
      <c r="B26" s="28" t="s">
        <v>166</v>
      </c>
    </row>
    <row r="27" spans="1:2" x14ac:dyDescent="0.25">
      <c r="A27" s="28" t="s">
        <v>165</v>
      </c>
      <c r="B27" s="28" t="s">
        <v>164</v>
      </c>
    </row>
    <row r="28" spans="1:2" x14ac:dyDescent="0.25">
      <c r="A28" s="28" t="s">
        <v>163</v>
      </c>
      <c r="B28" s="28" t="s">
        <v>162</v>
      </c>
    </row>
    <row r="29" spans="1:2" x14ac:dyDescent="0.25">
      <c r="A29" s="28" t="s">
        <v>161</v>
      </c>
      <c r="B29" s="28" t="s">
        <v>160</v>
      </c>
    </row>
    <row r="30" spans="1:2" x14ac:dyDescent="0.25">
      <c r="A30" s="28" t="s">
        <v>159</v>
      </c>
      <c r="B30" s="28" t="s">
        <v>158</v>
      </c>
    </row>
    <row r="31" spans="1:2" x14ac:dyDescent="0.25">
      <c r="A31" s="28" t="s">
        <v>157</v>
      </c>
      <c r="B31" s="28" t="s">
        <v>5</v>
      </c>
    </row>
    <row r="32" spans="1:2" x14ac:dyDescent="0.25">
      <c r="A32" s="28" t="s">
        <v>156</v>
      </c>
      <c r="B32" s="28" t="s">
        <v>5</v>
      </c>
    </row>
    <row r="33" spans="1:31" x14ac:dyDescent="0.25">
      <c r="A33" s="28" t="s">
        <v>155</v>
      </c>
      <c r="B33" s="28" t="s">
        <v>5</v>
      </c>
    </row>
    <row r="34" spans="1:31" x14ac:dyDescent="0.25">
      <c r="A34" s="28" t="s">
        <v>154</v>
      </c>
      <c r="B34" s="28" t="s">
        <v>153</v>
      </c>
    </row>
    <row r="35" spans="1:31" x14ac:dyDescent="0.25">
      <c r="A35" s="28" t="s">
        <v>152</v>
      </c>
      <c r="B35" s="28" t="s">
        <v>151</v>
      </c>
    </row>
    <row r="36" spans="1:31" x14ac:dyDescent="0.25">
      <c r="A36" s="28" t="s">
        <v>150</v>
      </c>
      <c r="B36" s="28" t="s">
        <v>149</v>
      </c>
    </row>
    <row r="37" spans="1:31" x14ac:dyDescent="0.25">
      <c r="A37" s="28" t="s">
        <v>148</v>
      </c>
      <c r="B37" s="28" t="s">
        <v>147</v>
      </c>
    </row>
    <row r="38" spans="1:31" x14ac:dyDescent="0.25">
      <c r="A38" s="28" t="s">
        <v>146</v>
      </c>
    </row>
    <row r="40" spans="1:31" x14ac:dyDescent="0.25">
      <c r="A40" s="28" t="s">
        <v>24</v>
      </c>
      <c r="B40" s="28" t="s">
        <v>25</v>
      </c>
      <c r="C40" s="28" t="s">
        <v>26</v>
      </c>
      <c r="D40" s="28" t="s">
        <v>27</v>
      </c>
      <c r="E40" s="28" t="s">
        <v>28</v>
      </c>
      <c r="F40" s="28" t="s">
        <v>29</v>
      </c>
      <c r="G40" s="28" t="s">
        <v>30</v>
      </c>
      <c r="H40" s="28" t="s">
        <v>31</v>
      </c>
      <c r="I40" s="28" t="s">
        <v>32</v>
      </c>
      <c r="J40" s="28" t="s">
        <v>33</v>
      </c>
      <c r="K40" s="28" t="s">
        <v>34</v>
      </c>
      <c r="L40" s="28" t="s">
        <v>35</v>
      </c>
      <c r="M40" s="28" t="s">
        <v>36</v>
      </c>
      <c r="N40" s="28" t="s">
        <v>37</v>
      </c>
      <c r="O40" s="28" t="s">
        <v>38</v>
      </c>
      <c r="P40" s="28" t="s">
        <v>39</v>
      </c>
      <c r="Q40" s="28" t="s">
        <v>40</v>
      </c>
      <c r="R40" s="28" t="s">
        <v>41</v>
      </c>
      <c r="S40" s="28" t="s">
        <v>42</v>
      </c>
      <c r="T40" s="28" t="s">
        <v>43</v>
      </c>
      <c r="U40" s="28" t="s">
        <v>44</v>
      </c>
      <c r="V40" s="28" t="s">
        <v>45</v>
      </c>
      <c r="W40" s="28" t="s">
        <v>46</v>
      </c>
      <c r="X40" s="28" t="s">
        <v>47</v>
      </c>
      <c r="Y40" s="28" t="s">
        <v>48</v>
      </c>
      <c r="Z40" s="28" t="s">
        <v>49</v>
      </c>
      <c r="AA40" s="28" t="s">
        <v>145</v>
      </c>
      <c r="AB40" s="28" t="s">
        <v>50</v>
      </c>
      <c r="AC40" s="28" t="s">
        <v>144</v>
      </c>
      <c r="AD40" s="28" t="s">
        <v>143</v>
      </c>
      <c r="AE40" s="28" t="s">
        <v>142</v>
      </c>
    </row>
    <row r="41" spans="1:31" x14ac:dyDescent="0.25">
      <c r="A41" s="28">
        <v>14</v>
      </c>
      <c r="B41" s="28" t="s">
        <v>93</v>
      </c>
      <c r="C41" s="28" t="b">
        <v>0</v>
      </c>
      <c r="D41" s="28" t="s">
        <v>133</v>
      </c>
      <c r="E41" s="28" t="s">
        <v>132</v>
      </c>
      <c r="F41" s="28" t="s">
        <v>2</v>
      </c>
      <c r="G41" s="28" t="s">
        <v>3</v>
      </c>
      <c r="H41" s="28" t="s">
        <v>4</v>
      </c>
      <c r="I41" s="31">
        <v>31.472007751464844</v>
      </c>
      <c r="J41" s="31">
        <v>31.610666275024414</v>
      </c>
      <c r="K41" s="31">
        <v>0.15885880589485168</v>
      </c>
      <c r="L41" s="28" t="s">
        <v>5</v>
      </c>
      <c r="M41" s="28" t="s">
        <v>5</v>
      </c>
      <c r="N41" s="28" t="s">
        <v>5</v>
      </c>
      <c r="O41" s="28" t="s">
        <v>5</v>
      </c>
      <c r="P41" s="28" t="s">
        <v>5</v>
      </c>
      <c r="Q41" s="28" t="s">
        <v>5</v>
      </c>
      <c r="R41" s="28" t="s">
        <v>5</v>
      </c>
      <c r="S41" s="28" t="b">
        <v>1</v>
      </c>
      <c r="T41" s="31">
        <v>54221.441196786873</v>
      </c>
      <c r="U41" s="28" t="b">
        <v>1</v>
      </c>
      <c r="V41" s="28">
        <v>3</v>
      </c>
      <c r="W41" s="28">
        <v>26</v>
      </c>
      <c r="X41" s="28" t="s">
        <v>6</v>
      </c>
      <c r="Y41" s="28" t="s">
        <v>5</v>
      </c>
      <c r="Z41" s="31">
        <v>0.92607693010962921</v>
      </c>
      <c r="AA41" s="28" t="s">
        <v>138</v>
      </c>
      <c r="AB41" s="31">
        <v>80.574363708496094</v>
      </c>
      <c r="AC41" s="31">
        <v>62.763458251953125</v>
      </c>
      <c r="AD41" s="28" t="s">
        <v>5</v>
      </c>
      <c r="AE41" s="28" t="s">
        <v>5</v>
      </c>
    </row>
    <row r="42" spans="1:31" x14ac:dyDescent="0.25">
      <c r="A42" s="28">
        <v>15</v>
      </c>
      <c r="B42" s="28" t="s">
        <v>94</v>
      </c>
      <c r="C42" s="28" t="b">
        <v>0</v>
      </c>
      <c r="D42" s="28" t="s">
        <v>133</v>
      </c>
      <c r="E42" s="28" t="s">
        <v>132</v>
      </c>
      <c r="F42" s="28" t="s">
        <v>2</v>
      </c>
      <c r="G42" s="28" t="s">
        <v>3</v>
      </c>
      <c r="H42" s="28" t="s">
        <v>4</v>
      </c>
      <c r="I42" s="31">
        <v>31.783998489379883</v>
      </c>
      <c r="J42" s="31">
        <v>31.610666275024414</v>
      </c>
      <c r="K42" s="31">
        <v>0.15885880589485168</v>
      </c>
      <c r="L42" s="28" t="s">
        <v>5</v>
      </c>
      <c r="M42" s="28" t="s">
        <v>5</v>
      </c>
      <c r="N42" s="28" t="s">
        <v>5</v>
      </c>
      <c r="O42" s="28" t="s">
        <v>5</v>
      </c>
      <c r="P42" s="28" t="s">
        <v>5</v>
      </c>
      <c r="Q42" s="28" t="s">
        <v>5</v>
      </c>
      <c r="R42" s="28" t="s">
        <v>5</v>
      </c>
      <c r="S42" s="28" t="b">
        <v>1</v>
      </c>
      <c r="T42" s="31">
        <v>54221.441196786873</v>
      </c>
      <c r="U42" s="28" t="b">
        <v>1</v>
      </c>
      <c r="V42" s="28">
        <v>3</v>
      </c>
      <c r="W42" s="28">
        <v>27</v>
      </c>
      <c r="X42" s="28" t="s">
        <v>6</v>
      </c>
      <c r="Y42" s="28" t="s">
        <v>5</v>
      </c>
      <c r="Z42" s="31">
        <v>0.91771800014439464</v>
      </c>
      <c r="AA42" s="28" t="s">
        <v>138</v>
      </c>
      <c r="AB42" s="31">
        <v>81.188529968261719</v>
      </c>
      <c r="AC42" s="31">
        <v>63.070541381835938</v>
      </c>
      <c r="AD42" s="28" t="s">
        <v>5</v>
      </c>
      <c r="AE42" s="28" t="s">
        <v>5</v>
      </c>
    </row>
    <row r="43" spans="1:31" x14ac:dyDescent="0.25">
      <c r="A43" s="28">
        <v>16</v>
      </c>
      <c r="B43" s="28" t="s">
        <v>95</v>
      </c>
      <c r="C43" s="28" t="b">
        <v>0</v>
      </c>
      <c r="D43" s="28" t="s">
        <v>133</v>
      </c>
      <c r="E43" s="28" t="s">
        <v>132</v>
      </c>
      <c r="F43" s="28" t="s">
        <v>2</v>
      </c>
      <c r="G43" s="28" t="s">
        <v>3</v>
      </c>
      <c r="H43" s="28" t="s">
        <v>4</v>
      </c>
      <c r="I43" s="31">
        <v>31.575996398925781</v>
      </c>
      <c r="J43" s="31">
        <v>31.610666275024414</v>
      </c>
      <c r="K43" s="31">
        <v>0.15885880589485168</v>
      </c>
      <c r="L43" s="28" t="s">
        <v>5</v>
      </c>
      <c r="M43" s="28" t="s">
        <v>5</v>
      </c>
      <c r="N43" s="28" t="s">
        <v>5</v>
      </c>
      <c r="O43" s="28" t="s">
        <v>5</v>
      </c>
      <c r="P43" s="28" t="s">
        <v>5</v>
      </c>
      <c r="Q43" s="28" t="s">
        <v>5</v>
      </c>
      <c r="R43" s="28" t="s">
        <v>5</v>
      </c>
      <c r="S43" s="28" t="b">
        <v>1</v>
      </c>
      <c r="T43" s="31">
        <v>54221.441196786873</v>
      </c>
      <c r="U43" s="28" t="b">
        <v>1</v>
      </c>
      <c r="V43" s="28">
        <v>3</v>
      </c>
      <c r="W43" s="28">
        <v>26</v>
      </c>
      <c r="X43" s="28" t="s">
        <v>6</v>
      </c>
      <c r="Y43" s="28" t="s">
        <v>5</v>
      </c>
      <c r="Z43" s="31">
        <v>0.90765185296256157</v>
      </c>
      <c r="AA43" s="28" t="s">
        <v>138</v>
      </c>
      <c r="AB43" s="31">
        <v>81.342071533203125</v>
      </c>
      <c r="AC43" s="31">
        <v>63.070541381835938</v>
      </c>
      <c r="AD43" s="28" t="s">
        <v>5</v>
      </c>
      <c r="AE43" s="28" t="s">
        <v>5</v>
      </c>
    </row>
    <row r="44" spans="1:31" x14ac:dyDescent="0.25">
      <c r="A44" s="28">
        <v>17</v>
      </c>
      <c r="B44" s="28" t="s">
        <v>96</v>
      </c>
      <c r="C44" s="28" t="b">
        <v>0</v>
      </c>
      <c r="D44" s="28" t="s">
        <v>133</v>
      </c>
      <c r="E44" s="28" t="s">
        <v>130</v>
      </c>
      <c r="F44" s="28" t="s">
        <v>2</v>
      </c>
      <c r="G44" s="28" t="s">
        <v>3</v>
      </c>
      <c r="H44" s="28" t="s">
        <v>4</v>
      </c>
      <c r="I44" s="31">
        <v>28.619678497314453</v>
      </c>
      <c r="J44" s="31">
        <v>28.682077407836914</v>
      </c>
      <c r="K44" s="31">
        <v>0.29193645715713501</v>
      </c>
      <c r="L44" s="28" t="s">
        <v>5</v>
      </c>
      <c r="M44" s="28" t="s">
        <v>5</v>
      </c>
      <c r="N44" s="28" t="s">
        <v>5</v>
      </c>
      <c r="O44" s="28" t="s">
        <v>5</v>
      </c>
      <c r="P44" s="28" t="s">
        <v>5</v>
      </c>
      <c r="Q44" s="28" t="s">
        <v>5</v>
      </c>
      <c r="R44" s="28" t="s">
        <v>5</v>
      </c>
      <c r="S44" s="28" t="b">
        <v>1</v>
      </c>
      <c r="T44" s="31">
        <v>83214.161532466678</v>
      </c>
      <c r="U44" s="28" t="b">
        <v>1</v>
      </c>
      <c r="V44" s="28">
        <v>3</v>
      </c>
      <c r="W44" s="28">
        <v>20</v>
      </c>
      <c r="X44" s="28" t="s">
        <v>6</v>
      </c>
      <c r="Y44" s="28" t="s">
        <v>5</v>
      </c>
      <c r="Z44" s="31">
        <v>0.92910379265456688</v>
      </c>
      <c r="AA44" s="28" t="s">
        <v>134</v>
      </c>
      <c r="AB44" s="31">
        <v>80.259231567382813</v>
      </c>
      <c r="AC44" s="28" t="s">
        <v>5</v>
      </c>
      <c r="AD44" s="28" t="s">
        <v>5</v>
      </c>
      <c r="AE44" s="28" t="s">
        <v>5</v>
      </c>
    </row>
    <row r="45" spans="1:31" x14ac:dyDescent="0.25">
      <c r="A45" s="28">
        <v>18</v>
      </c>
      <c r="B45" s="28" t="s">
        <v>97</v>
      </c>
      <c r="C45" s="28" t="b">
        <v>0</v>
      </c>
      <c r="D45" s="28" t="s">
        <v>133</v>
      </c>
      <c r="E45" s="28" t="s">
        <v>130</v>
      </c>
      <c r="F45" s="28" t="s">
        <v>2</v>
      </c>
      <c r="G45" s="28" t="s">
        <v>3</v>
      </c>
      <c r="H45" s="28" t="s">
        <v>4</v>
      </c>
      <c r="I45" s="31">
        <v>29.000171661376953</v>
      </c>
      <c r="J45" s="31">
        <v>28.682077407836914</v>
      </c>
      <c r="K45" s="31">
        <v>0.29193645715713501</v>
      </c>
      <c r="L45" s="28" t="s">
        <v>5</v>
      </c>
      <c r="M45" s="28" t="s">
        <v>5</v>
      </c>
      <c r="N45" s="28" t="s">
        <v>5</v>
      </c>
      <c r="O45" s="28" t="s">
        <v>5</v>
      </c>
      <c r="P45" s="28" t="s">
        <v>5</v>
      </c>
      <c r="Q45" s="28" t="s">
        <v>5</v>
      </c>
      <c r="R45" s="28" t="s">
        <v>5</v>
      </c>
      <c r="S45" s="28" t="b">
        <v>1</v>
      </c>
      <c r="T45" s="31">
        <v>83214.161532466678</v>
      </c>
      <c r="U45" s="28" t="b">
        <v>1</v>
      </c>
      <c r="V45" s="28">
        <v>3</v>
      </c>
      <c r="W45" s="28">
        <v>20</v>
      </c>
      <c r="X45" s="28" t="s">
        <v>6</v>
      </c>
      <c r="Y45" s="28" t="s">
        <v>5</v>
      </c>
      <c r="Z45" s="31">
        <v>0.8884145103103257</v>
      </c>
      <c r="AA45" s="28" t="s">
        <v>134</v>
      </c>
      <c r="AB45" s="31">
        <v>80.105751037597656</v>
      </c>
      <c r="AC45" s="28" t="s">
        <v>5</v>
      </c>
      <c r="AD45" s="28" t="s">
        <v>5</v>
      </c>
      <c r="AE45" s="28" t="s">
        <v>5</v>
      </c>
    </row>
    <row r="46" spans="1:31" x14ac:dyDescent="0.25">
      <c r="A46" s="28">
        <v>19</v>
      </c>
      <c r="B46" s="28" t="s">
        <v>98</v>
      </c>
      <c r="C46" s="28" t="b">
        <v>0</v>
      </c>
      <c r="D46" s="28" t="s">
        <v>133</v>
      </c>
      <c r="E46" s="28" t="s">
        <v>130</v>
      </c>
      <c r="F46" s="28" t="s">
        <v>2</v>
      </c>
      <c r="G46" s="28" t="s">
        <v>3</v>
      </c>
      <c r="H46" s="28" t="s">
        <v>4</v>
      </c>
      <c r="I46" s="31">
        <v>28.426389694213867</v>
      </c>
      <c r="J46" s="31">
        <v>28.682077407836914</v>
      </c>
      <c r="K46" s="31">
        <v>0.29193645715713501</v>
      </c>
      <c r="L46" s="28" t="s">
        <v>5</v>
      </c>
      <c r="M46" s="28" t="s">
        <v>5</v>
      </c>
      <c r="N46" s="28" t="s">
        <v>5</v>
      </c>
      <c r="O46" s="28" t="s">
        <v>5</v>
      </c>
      <c r="P46" s="28" t="s">
        <v>5</v>
      </c>
      <c r="Q46" s="28" t="s">
        <v>5</v>
      </c>
      <c r="R46" s="28" t="s">
        <v>5</v>
      </c>
      <c r="S46" s="28" t="b">
        <v>1</v>
      </c>
      <c r="T46" s="31">
        <v>83214.161532466678</v>
      </c>
      <c r="U46" s="28" t="b">
        <v>1</v>
      </c>
      <c r="V46" s="28">
        <v>3</v>
      </c>
      <c r="W46" s="28">
        <v>20</v>
      </c>
      <c r="X46" s="28" t="s">
        <v>6</v>
      </c>
      <c r="Y46" s="28" t="s">
        <v>5</v>
      </c>
      <c r="Z46" s="31">
        <v>0.91338653234134948</v>
      </c>
      <c r="AA46" s="28" t="s">
        <v>134</v>
      </c>
      <c r="AB46" s="31">
        <v>80.105751037597656</v>
      </c>
      <c r="AC46" s="28" t="s">
        <v>5</v>
      </c>
      <c r="AD46" s="28" t="s">
        <v>5</v>
      </c>
      <c r="AE46" s="28" t="s">
        <v>5</v>
      </c>
    </row>
    <row r="47" spans="1:31" x14ac:dyDescent="0.25">
      <c r="A47" s="28">
        <v>26</v>
      </c>
      <c r="B47" s="28" t="s">
        <v>141</v>
      </c>
      <c r="C47" s="28" t="b">
        <v>0</v>
      </c>
      <c r="D47" s="28" t="s">
        <v>131</v>
      </c>
      <c r="E47" s="28" t="s">
        <v>132</v>
      </c>
      <c r="F47" s="28" t="s">
        <v>2</v>
      </c>
      <c r="G47" s="28" t="s">
        <v>3</v>
      </c>
      <c r="H47" s="28" t="s">
        <v>4</v>
      </c>
      <c r="I47" s="31">
        <v>31.397638320922852</v>
      </c>
      <c r="J47" s="31">
        <v>31.429046630859375</v>
      </c>
      <c r="K47" s="31">
        <v>0.17242906987667084</v>
      </c>
      <c r="L47" s="28" t="s">
        <v>5</v>
      </c>
      <c r="M47" s="28" t="s">
        <v>5</v>
      </c>
      <c r="N47" s="28" t="s">
        <v>5</v>
      </c>
      <c r="O47" s="28" t="s">
        <v>5</v>
      </c>
      <c r="P47" s="28" t="s">
        <v>5</v>
      </c>
      <c r="Q47" s="28" t="s">
        <v>5</v>
      </c>
      <c r="R47" s="28" t="s">
        <v>5</v>
      </c>
      <c r="S47" s="28" t="b">
        <v>1</v>
      </c>
      <c r="T47" s="31">
        <v>54221.441196786873</v>
      </c>
      <c r="U47" s="28" t="b">
        <v>1</v>
      </c>
      <c r="V47" s="28">
        <v>3</v>
      </c>
      <c r="W47" s="28">
        <v>26</v>
      </c>
      <c r="X47" s="28" t="s">
        <v>6</v>
      </c>
      <c r="Y47" s="28" t="s">
        <v>5</v>
      </c>
      <c r="Z47" s="31">
        <v>0.92763800863237755</v>
      </c>
      <c r="AA47" s="28" t="s">
        <v>138</v>
      </c>
      <c r="AB47" s="31">
        <v>81.342071533203125</v>
      </c>
      <c r="AC47" s="31">
        <v>62.763458251953125</v>
      </c>
      <c r="AD47" s="28" t="s">
        <v>5</v>
      </c>
      <c r="AE47" s="28" t="s">
        <v>5</v>
      </c>
    </row>
    <row r="48" spans="1:31" x14ac:dyDescent="0.25">
      <c r="A48" s="28">
        <v>27</v>
      </c>
      <c r="B48" s="28" t="s">
        <v>140</v>
      </c>
      <c r="C48" s="28" t="b">
        <v>0</v>
      </c>
      <c r="D48" s="28" t="s">
        <v>131</v>
      </c>
      <c r="E48" s="28" t="s">
        <v>132</v>
      </c>
      <c r="F48" s="28" t="s">
        <v>2</v>
      </c>
      <c r="G48" s="28" t="s">
        <v>3</v>
      </c>
      <c r="H48" s="28" t="s">
        <v>4</v>
      </c>
      <c r="I48" s="31">
        <v>31.615022659301758</v>
      </c>
      <c r="J48" s="31">
        <v>31.429046630859375</v>
      </c>
      <c r="K48" s="31">
        <v>0.17242906987667084</v>
      </c>
      <c r="L48" s="28" t="s">
        <v>5</v>
      </c>
      <c r="M48" s="28" t="s">
        <v>5</v>
      </c>
      <c r="N48" s="28" t="s">
        <v>5</v>
      </c>
      <c r="O48" s="28" t="s">
        <v>5</v>
      </c>
      <c r="P48" s="28" t="s">
        <v>5</v>
      </c>
      <c r="Q48" s="28" t="s">
        <v>5</v>
      </c>
      <c r="R48" s="28" t="s">
        <v>5</v>
      </c>
      <c r="S48" s="28" t="b">
        <v>1</v>
      </c>
      <c r="T48" s="31">
        <v>54221.441196786873</v>
      </c>
      <c r="U48" s="28" t="b">
        <v>1</v>
      </c>
      <c r="V48" s="28">
        <v>3</v>
      </c>
      <c r="W48" s="28">
        <v>26</v>
      </c>
      <c r="X48" s="28" t="s">
        <v>6</v>
      </c>
      <c r="Y48" s="28" t="s">
        <v>5</v>
      </c>
      <c r="Z48" s="31">
        <v>0.86296847841469948</v>
      </c>
      <c r="AA48" s="28" t="s">
        <v>138</v>
      </c>
      <c r="AB48" s="31">
        <v>81.649154663085938</v>
      </c>
      <c r="AC48" s="31">
        <v>63.224082946777344</v>
      </c>
      <c r="AD48" s="28" t="s">
        <v>5</v>
      </c>
      <c r="AE48" s="28" t="s">
        <v>5</v>
      </c>
    </row>
    <row r="49" spans="1:31" x14ac:dyDescent="0.25">
      <c r="A49" s="28">
        <v>28</v>
      </c>
      <c r="B49" s="28" t="s">
        <v>139</v>
      </c>
      <c r="C49" s="28" t="b">
        <v>0</v>
      </c>
      <c r="D49" s="28" t="s">
        <v>131</v>
      </c>
      <c r="E49" s="28" t="s">
        <v>132</v>
      </c>
      <c r="F49" s="28" t="s">
        <v>2</v>
      </c>
      <c r="G49" s="28" t="s">
        <v>3</v>
      </c>
      <c r="H49" s="28" t="s">
        <v>4</v>
      </c>
      <c r="I49" s="31">
        <v>31.274482727050781</v>
      </c>
      <c r="J49" s="31">
        <v>31.429046630859375</v>
      </c>
      <c r="K49" s="31">
        <v>0.17242906987667084</v>
      </c>
      <c r="L49" s="28" t="s">
        <v>5</v>
      </c>
      <c r="M49" s="28" t="s">
        <v>5</v>
      </c>
      <c r="N49" s="28" t="s">
        <v>5</v>
      </c>
      <c r="O49" s="28" t="s">
        <v>5</v>
      </c>
      <c r="P49" s="28" t="s">
        <v>5</v>
      </c>
      <c r="Q49" s="28" t="s">
        <v>5</v>
      </c>
      <c r="R49" s="28" t="s">
        <v>5</v>
      </c>
      <c r="S49" s="28" t="b">
        <v>1</v>
      </c>
      <c r="T49" s="31">
        <v>54221.441196786873</v>
      </c>
      <c r="U49" s="28" t="b">
        <v>1</v>
      </c>
      <c r="V49" s="28">
        <v>3</v>
      </c>
      <c r="W49" s="28">
        <v>26</v>
      </c>
      <c r="X49" s="28" t="s">
        <v>6</v>
      </c>
      <c r="Y49" s="28" t="s">
        <v>5</v>
      </c>
      <c r="Z49" s="31">
        <v>0.93016722561611709</v>
      </c>
      <c r="AA49" s="28" t="s">
        <v>138</v>
      </c>
      <c r="AB49" s="31">
        <v>81.495620727539063</v>
      </c>
      <c r="AC49" s="31">
        <v>62.916999816894531</v>
      </c>
      <c r="AD49" s="28" t="s">
        <v>5</v>
      </c>
      <c r="AE49" s="28" t="s">
        <v>5</v>
      </c>
    </row>
    <row r="50" spans="1:31" x14ac:dyDescent="0.25">
      <c r="A50" s="28">
        <v>29</v>
      </c>
      <c r="B50" s="28" t="s">
        <v>137</v>
      </c>
      <c r="C50" s="28" t="b">
        <v>0</v>
      </c>
      <c r="D50" s="28" t="s">
        <v>131</v>
      </c>
      <c r="E50" s="28" t="s">
        <v>130</v>
      </c>
      <c r="F50" s="28" t="s">
        <v>2</v>
      </c>
      <c r="G50" s="28" t="s">
        <v>3</v>
      </c>
      <c r="H50" s="28" t="s">
        <v>4</v>
      </c>
      <c r="I50" s="31">
        <v>28.756168365478516</v>
      </c>
      <c r="J50" s="31">
        <v>28.715829849243164</v>
      </c>
      <c r="K50" s="31">
        <v>9.9878020584583282E-2</v>
      </c>
      <c r="L50" s="28" t="s">
        <v>5</v>
      </c>
      <c r="M50" s="28" t="s">
        <v>5</v>
      </c>
      <c r="N50" s="28" t="s">
        <v>5</v>
      </c>
      <c r="O50" s="28" t="s">
        <v>5</v>
      </c>
      <c r="P50" s="28" t="s">
        <v>5</v>
      </c>
      <c r="Q50" s="28" t="s">
        <v>5</v>
      </c>
      <c r="R50" s="28" t="s">
        <v>5</v>
      </c>
      <c r="S50" s="28" t="b">
        <v>1</v>
      </c>
      <c r="T50" s="31">
        <v>83214.161532466678</v>
      </c>
      <c r="U50" s="28" t="b">
        <v>1</v>
      </c>
      <c r="V50" s="28">
        <v>3</v>
      </c>
      <c r="W50" s="28">
        <v>20</v>
      </c>
      <c r="X50" s="28" t="s">
        <v>6</v>
      </c>
      <c r="Y50" s="28" t="s">
        <v>5</v>
      </c>
      <c r="Z50" s="31">
        <v>0.95927172755090817</v>
      </c>
      <c r="AA50" s="28" t="s">
        <v>134</v>
      </c>
      <c r="AB50" s="31">
        <v>80.259231567382813</v>
      </c>
      <c r="AC50" s="28" t="s">
        <v>5</v>
      </c>
      <c r="AD50" s="28" t="s">
        <v>5</v>
      </c>
      <c r="AE50" s="28" t="s">
        <v>5</v>
      </c>
    </row>
    <row r="51" spans="1:31" x14ac:dyDescent="0.25">
      <c r="A51" s="28">
        <v>30</v>
      </c>
      <c r="B51" s="28" t="s">
        <v>136</v>
      </c>
      <c r="C51" s="28" t="b">
        <v>0</v>
      </c>
      <c r="D51" s="28" t="s">
        <v>131</v>
      </c>
      <c r="E51" s="28" t="s">
        <v>130</v>
      </c>
      <c r="F51" s="28" t="s">
        <v>2</v>
      </c>
      <c r="G51" s="28" t="s">
        <v>3</v>
      </c>
      <c r="H51" s="28" t="s">
        <v>4</v>
      </c>
      <c r="I51" s="31">
        <v>28.78923225402832</v>
      </c>
      <c r="J51" s="31">
        <v>28.715829849243164</v>
      </c>
      <c r="K51" s="31">
        <v>9.9878020584583282E-2</v>
      </c>
      <c r="L51" s="28" t="s">
        <v>5</v>
      </c>
      <c r="M51" s="28" t="s">
        <v>5</v>
      </c>
      <c r="N51" s="28" t="s">
        <v>5</v>
      </c>
      <c r="O51" s="28" t="s">
        <v>5</v>
      </c>
      <c r="P51" s="28" t="s">
        <v>5</v>
      </c>
      <c r="Q51" s="28" t="s">
        <v>5</v>
      </c>
      <c r="R51" s="28" t="s">
        <v>5</v>
      </c>
      <c r="S51" s="28" t="b">
        <v>1</v>
      </c>
      <c r="T51" s="31">
        <v>83214.161532466678</v>
      </c>
      <c r="U51" s="28" t="b">
        <v>1</v>
      </c>
      <c r="V51" s="28">
        <v>3</v>
      </c>
      <c r="W51" s="28">
        <v>20</v>
      </c>
      <c r="X51" s="28" t="s">
        <v>6</v>
      </c>
      <c r="Y51" s="28" t="s">
        <v>5</v>
      </c>
      <c r="Z51" s="31">
        <v>0.92871965131106526</v>
      </c>
      <c r="AA51" s="28" t="s">
        <v>134</v>
      </c>
      <c r="AB51" s="31">
        <v>80.259231567382813</v>
      </c>
      <c r="AC51" s="28" t="s">
        <v>5</v>
      </c>
      <c r="AD51" s="28" t="s">
        <v>5</v>
      </c>
      <c r="AE51" s="28" t="s">
        <v>5</v>
      </c>
    </row>
    <row r="52" spans="1:31" x14ac:dyDescent="0.25">
      <c r="A52" s="28">
        <v>31</v>
      </c>
      <c r="B52" s="28" t="s">
        <v>135</v>
      </c>
      <c r="C52" s="28" t="b">
        <v>0</v>
      </c>
      <c r="D52" s="28" t="s">
        <v>131</v>
      </c>
      <c r="E52" s="28" t="s">
        <v>130</v>
      </c>
      <c r="F52" s="28" t="s">
        <v>2</v>
      </c>
      <c r="G52" s="28" t="s">
        <v>3</v>
      </c>
      <c r="H52" s="28" t="s">
        <v>4</v>
      </c>
      <c r="I52" s="31">
        <v>28.602092742919922</v>
      </c>
      <c r="J52" s="31">
        <v>28.715829849243164</v>
      </c>
      <c r="K52" s="31">
        <v>9.9878020584583282E-2</v>
      </c>
      <c r="L52" s="28" t="s">
        <v>5</v>
      </c>
      <c r="M52" s="28" t="s">
        <v>5</v>
      </c>
      <c r="N52" s="28" t="s">
        <v>5</v>
      </c>
      <c r="O52" s="28" t="s">
        <v>5</v>
      </c>
      <c r="P52" s="28" t="s">
        <v>5</v>
      </c>
      <c r="Q52" s="28" t="s">
        <v>5</v>
      </c>
      <c r="R52" s="28" t="s">
        <v>5</v>
      </c>
      <c r="S52" s="28" t="b">
        <v>1</v>
      </c>
      <c r="T52" s="31">
        <v>83214.161532466678</v>
      </c>
      <c r="U52" s="28" t="b">
        <v>1</v>
      </c>
      <c r="V52" s="28">
        <v>3</v>
      </c>
      <c r="W52" s="28">
        <v>20</v>
      </c>
      <c r="X52" s="28" t="s">
        <v>6</v>
      </c>
      <c r="Y52" s="28" t="s">
        <v>5</v>
      </c>
      <c r="Z52" s="31">
        <v>0.91139130766805787</v>
      </c>
      <c r="AA52" s="28" t="s">
        <v>134</v>
      </c>
      <c r="AB52" s="31">
        <v>80.105751037597656</v>
      </c>
      <c r="AC52" s="28" t="s">
        <v>5</v>
      </c>
      <c r="AD52" s="28" t="s">
        <v>5</v>
      </c>
      <c r="AE52" s="28" t="s">
        <v>5</v>
      </c>
    </row>
    <row r="56" spans="1:31" x14ac:dyDescent="0.25">
      <c r="E56" s="28" t="s">
        <v>133</v>
      </c>
      <c r="F56" s="28" t="s">
        <v>132</v>
      </c>
      <c r="G56" s="31">
        <v>31.472007751464844</v>
      </c>
      <c r="H56" s="31">
        <f>AVERAGE(G56:G58)</f>
        <v>31.610667546590168</v>
      </c>
    </row>
    <row r="57" spans="1:31" x14ac:dyDescent="0.25">
      <c r="E57" s="28" t="s">
        <v>133</v>
      </c>
      <c r="F57" s="28" t="s">
        <v>132</v>
      </c>
      <c r="G57" s="31">
        <v>31.783998489379883</v>
      </c>
    </row>
    <row r="58" spans="1:31" x14ac:dyDescent="0.25">
      <c r="E58" s="28" t="s">
        <v>133</v>
      </c>
      <c r="F58" s="28" t="s">
        <v>132</v>
      </c>
      <c r="G58" s="31">
        <v>31.575996398925781</v>
      </c>
    </row>
    <row r="59" spans="1:31" x14ac:dyDescent="0.25">
      <c r="E59" s="28" t="s">
        <v>133</v>
      </c>
      <c r="F59" s="28" t="s">
        <v>130</v>
      </c>
      <c r="G59" s="31">
        <v>28.619678497314453</v>
      </c>
      <c r="H59" s="30">
        <f>G59-$H$56</f>
        <v>-2.990989049275715</v>
      </c>
      <c r="I59" s="28">
        <v>-3.0876334508260079</v>
      </c>
      <c r="J59" s="30">
        <f>I59-H59</f>
        <v>-9.6644401550292969E-2</v>
      </c>
      <c r="K59" s="30">
        <f>2^J59</f>
        <v>0.93520568077068633</v>
      </c>
    </row>
    <row r="60" spans="1:31" x14ac:dyDescent="0.25">
      <c r="E60" s="28" t="s">
        <v>133</v>
      </c>
      <c r="F60" s="28" t="s">
        <v>130</v>
      </c>
      <c r="G60" s="31">
        <v>28.426389694213867</v>
      </c>
      <c r="H60" s="30">
        <f>G60-$H$56</f>
        <v>-3.1842778523763009</v>
      </c>
      <c r="I60" s="28">
        <v>-3.0876334508260079</v>
      </c>
      <c r="J60" s="30">
        <f>I60-H60</f>
        <v>9.6644401550292969E-2</v>
      </c>
      <c r="K60" s="30">
        <f>2^J60</f>
        <v>1.0692834961993791</v>
      </c>
    </row>
    <row r="63" spans="1:31" x14ac:dyDescent="0.25">
      <c r="E63" s="28" t="s">
        <v>131</v>
      </c>
      <c r="F63" s="28" t="s">
        <v>132</v>
      </c>
      <c r="G63" s="31">
        <v>31.397638320922852</v>
      </c>
      <c r="H63" s="31">
        <f>AVERAGE(G63:G65)</f>
        <v>31.429047902425129</v>
      </c>
    </row>
    <row r="64" spans="1:31" x14ac:dyDescent="0.25">
      <c r="E64" s="28" t="s">
        <v>131</v>
      </c>
      <c r="F64" s="28" t="s">
        <v>132</v>
      </c>
      <c r="G64" s="31">
        <v>31.615022659301758</v>
      </c>
    </row>
    <row r="65" spans="5:12" x14ac:dyDescent="0.25">
      <c r="E65" s="28" t="s">
        <v>131</v>
      </c>
      <c r="F65" s="28" t="s">
        <v>132</v>
      </c>
      <c r="G65" s="31">
        <v>31.274482727050781</v>
      </c>
    </row>
    <row r="66" spans="5:12" x14ac:dyDescent="0.25">
      <c r="E66" s="28" t="s">
        <v>131</v>
      </c>
      <c r="F66" s="28" t="s">
        <v>130</v>
      </c>
      <c r="G66" s="31">
        <v>28.756168365478516</v>
      </c>
      <c r="H66" s="30">
        <f>G66-$H$63</f>
        <v>-2.6728795369466134</v>
      </c>
      <c r="I66" s="28">
        <v>-3.0876334508260079</v>
      </c>
      <c r="J66" s="30">
        <f>H66-I66</f>
        <v>0.41475391387939453</v>
      </c>
      <c r="K66" s="30">
        <f>-J66</f>
        <v>-0.41475391387939453</v>
      </c>
      <c r="L66" s="29">
        <f>2^K66</f>
        <v>0.75014743930539063</v>
      </c>
    </row>
    <row r="67" spans="5:12" x14ac:dyDescent="0.25">
      <c r="E67" s="28" t="s">
        <v>131</v>
      </c>
      <c r="F67" s="28" t="s">
        <v>130</v>
      </c>
      <c r="G67" s="31">
        <v>28.78923225402832</v>
      </c>
      <c r="H67" s="30">
        <f>G67-$H$63</f>
        <v>-2.6398156483968087</v>
      </c>
      <c r="I67" s="28">
        <v>-3.0876334508260079</v>
      </c>
      <c r="J67" s="30">
        <f>H67-I67</f>
        <v>0.44781780242919922</v>
      </c>
      <c r="K67" s="30">
        <f>-J67</f>
        <v>-0.44781780242919922</v>
      </c>
      <c r="L67" s="29">
        <f>2^K67</f>
        <v>0.73315096218720366</v>
      </c>
    </row>
    <row r="68" spans="5:12" x14ac:dyDescent="0.25">
      <c r="E68" s="28" t="s">
        <v>131</v>
      </c>
      <c r="F68" s="28" t="s">
        <v>130</v>
      </c>
      <c r="G68" s="31">
        <v>28.602092742919922</v>
      </c>
      <c r="H68" s="30">
        <f>G68-$H$63</f>
        <v>-2.8269551595052071</v>
      </c>
      <c r="I68" s="28">
        <v>-3.0876334508260079</v>
      </c>
      <c r="J68" s="30">
        <f>H68-I68</f>
        <v>0.26067829132080078</v>
      </c>
      <c r="K68" s="30">
        <f>-J68</f>
        <v>-0.26067829132080078</v>
      </c>
      <c r="L68" s="29">
        <f>2^K68</f>
        <v>0.83469539035130247</v>
      </c>
    </row>
  </sheetData>
  <phoneticPr fontId="1" type="noConversion"/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 2A</vt:lpstr>
      <vt:lpstr>Fig 2F</vt:lpstr>
      <vt:lpstr>Fig 5D</vt:lpstr>
      <vt:lpstr>Fig 6A, B</vt:lpstr>
      <vt:lpstr>Fig 6D, E</vt:lpstr>
      <vt:lpstr>Fig 5H</vt:lpstr>
      <vt:lpstr>Fig 5D.</vt:lpstr>
      <vt:lpstr>Fig 5G</vt:lpstr>
      <vt:lpstr>Fig 7B</vt:lpstr>
      <vt:lpstr>Fig 7A</vt:lpstr>
      <vt:lpstr>Fig 1D</vt:lpstr>
      <vt:lpstr>Fig 7B.</vt:lpstr>
      <vt:lpstr>Fig 6K</vt:lpstr>
      <vt:lpstr>Fig 6J</vt:lpstr>
      <vt:lpstr>Fig 6h</vt:lpstr>
      <vt:lpstr>Fig 6g</vt:lpstr>
      <vt:lpstr>Fig3a</vt:lpstr>
      <vt:lpstr>Fig 3c</vt:lpstr>
      <vt:lpstr>Fig 3d</vt:lpstr>
      <vt:lpstr>Fig 3f </vt:lpstr>
      <vt:lpstr>Fig 3g</vt:lpstr>
      <vt:lpstr>Fig 3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丁露</dc:creator>
  <cp:lastModifiedBy>夏骁寰</cp:lastModifiedBy>
  <dcterms:created xsi:type="dcterms:W3CDTF">2015-06-05T18:17:20Z</dcterms:created>
  <dcterms:modified xsi:type="dcterms:W3CDTF">2021-10-22T05:51:26Z</dcterms:modified>
</cp:coreProperties>
</file>